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ieuwe map (2)\"/>
    </mc:Choice>
  </mc:AlternateContent>
  <bookViews>
    <workbookView xWindow="0" yWindow="0" windowWidth="23040" windowHeight="9048"/>
  </bookViews>
  <sheets>
    <sheet name="LC20" sheetId="1" r:id="rId1"/>
    <sheet name="LC5" sheetId="3" r:id="rId2"/>
    <sheet name="Blad2" sheetId="2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16" i="2" l="1"/>
  <c r="AM15" i="2"/>
  <c r="AM14" i="2"/>
  <c r="AM13" i="2"/>
  <c r="AM12" i="2"/>
  <c r="AM11" i="2"/>
  <c r="AM7" i="2"/>
  <c r="AM6" i="2"/>
  <c r="AM5" i="2"/>
</calcChain>
</file>

<file path=xl/sharedStrings.xml><?xml version="1.0" encoding="utf-8"?>
<sst xmlns="http://schemas.openxmlformats.org/spreadsheetml/2006/main" count="423" uniqueCount="29">
  <si>
    <t>Behandeling</t>
  </si>
  <si>
    <t>Dag</t>
  </si>
  <si>
    <t>N  ring</t>
  </si>
  <si>
    <t>N buiten ring</t>
  </si>
  <si>
    <t>verdunning</t>
  </si>
  <si>
    <t>Controle</t>
  </si>
  <si>
    <t>Zn</t>
  </si>
  <si>
    <t>Cu</t>
  </si>
  <si>
    <t>Cd</t>
  </si>
  <si>
    <t>ZnCu</t>
  </si>
  <si>
    <t>ZnCd</t>
  </si>
  <si>
    <t>ZnCuCd</t>
  </si>
  <si>
    <t>CuCd</t>
  </si>
  <si>
    <t>Day</t>
  </si>
  <si>
    <t>Control</t>
  </si>
  <si>
    <t>x1</t>
  </si>
  <si>
    <t>x2</t>
  </si>
  <si>
    <t>x4</t>
  </si>
  <si>
    <t>x8</t>
  </si>
  <si>
    <t>x64</t>
  </si>
  <si>
    <t>x16</t>
  </si>
  <si>
    <t>x32</t>
  </si>
  <si>
    <t>x2048</t>
  </si>
  <si>
    <t>x512</t>
  </si>
  <si>
    <t>x128</t>
  </si>
  <si>
    <t>Time (h)</t>
  </si>
  <si>
    <t>LC20 Treatment</t>
  </si>
  <si>
    <t>LC5 Treatment</t>
  </si>
  <si>
    <t>x2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14" fontId="0" fillId="0" borderId="8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14" fontId="0" fillId="0" borderId="2" xfId="0" applyNumberFormat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2" borderId="15" xfId="0" applyFill="1" applyBorder="1"/>
    <xf numFmtId="0" fontId="0" fillId="0" borderId="3" xfId="0" applyBorder="1"/>
    <xf numFmtId="0" fontId="0" fillId="2" borderId="3" xfId="0" applyFill="1" applyBorder="1"/>
    <xf numFmtId="0" fontId="0" fillId="0" borderId="18" xfId="0" applyBorder="1"/>
    <xf numFmtId="0" fontId="0" fillId="2" borderId="18" xfId="0" applyFill="1" applyBorder="1"/>
    <xf numFmtId="0" fontId="0" fillId="0" borderId="15" xfId="0" applyFill="1" applyBorder="1"/>
    <xf numFmtId="0" fontId="0" fillId="3" borderId="15" xfId="0" applyFill="1" applyBorder="1"/>
    <xf numFmtId="0" fontId="0" fillId="3" borderId="17" xfId="0" applyFill="1" applyBorder="1"/>
    <xf numFmtId="0" fontId="0" fillId="3" borderId="3" xfId="0" applyFill="1" applyBorder="1"/>
    <xf numFmtId="0" fontId="0" fillId="3" borderId="7" xfId="0" applyFill="1" applyBorder="1"/>
    <xf numFmtId="0" fontId="0" fillId="0" borderId="3" xfId="0" applyFill="1" applyBorder="1"/>
    <xf numFmtId="0" fontId="0" fillId="3" borderId="18" xfId="0" applyFill="1" applyBorder="1"/>
    <xf numFmtId="0" fontId="0" fillId="3" borderId="19" xfId="0" applyFill="1" applyBorder="1"/>
    <xf numFmtId="0" fontId="0" fillId="0" borderId="18" xfId="0" applyFill="1" applyBorder="1"/>
    <xf numFmtId="0" fontId="0" fillId="4" borderId="15" xfId="0" applyFill="1" applyBorder="1"/>
    <xf numFmtId="0" fontId="0" fillId="3" borderId="17" xfId="0" applyFont="1" applyFill="1" applyBorder="1"/>
    <xf numFmtId="0" fontId="0" fillId="4" borderId="17" xfId="0" applyFill="1" applyBorder="1"/>
    <xf numFmtId="0" fontId="0" fillId="4" borderId="3" xfId="0" applyFill="1" applyBorder="1"/>
    <xf numFmtId="0" fontId="0" fillId="4" borderId="7" xfId="0" applyFill="1" applyBorder="1"/>
    <xf numFmtId="0" fontId="0" fillId="4" borderId="18" xfId="0" applyFill="1" applyBorder="1"/>
    <xf numFmtId="0" fontId="0" fillId="4" borderId="19" xfId="0" applyFill="1" applyBorder="1"/>
    <xf numFmtId="0" fontId="0" fillId="0" borderId="21" xfId="0" applyFill="1" applyBorder="1"/>
    <xf numFmtId="0" fontId="0" fillId="3" borderId="23" xfId="0" applyFill="1" applyBorder="1"/>
    <xf numFmtId="0" fontId="0" fillId="4" borderId="23" xfId="0" applyFill="1" applyBorder="1"/>
    <xf numFmtId="0" fontId="0" fillId="3" borderId="24" xfId="0" applyFill="1" applyBorder="1"/>
    <xf numFmtId="0" fontId="2" fillId="3" borderId="7" xfId="0" applyFont="1" applyFill="1" applyBorder="1"/>
    <xf numFmtId="0" fontId="3" fillId="0" borderId="5" xfId="0" applyFont="1" applyBorder="1"/>
    <xf numFmtId="0" fontId="3" fillId="0" borderId="0" xfId="0" applyFont="1"/>
    <xf numFmtId="0" fontId="3" fillId="0" borderId="0" xfId="0" applyFont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3" fillId="0" borderId="20" xfId="0" applyFont="1" applyBorder="1" applyAlignment="1">
      <alignment horizontal="left"/>
    </xf>
    <xf numFmtId="0" fontId="3" fillId="0" borderId="0" xfId="0" quotePrefix="1" applyFont="1"/>
    <xf numFmtId="0" fontId="3" fillId="0" borderId="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11" xfId="0" applyFont="1" applyBorder="1"/>
    <xf numFmtId="0" fontId="3" fillId="0" borderId="25" xfId="0" applyFont="1" applyBorder="1" applyAlignment="1">
      <alignment horizontal="left"/>
    </xf>
    <xf numFmtId="0" fontId="3" fillId="0" borderId="25" xfId="0" applyFont="1" applyFill="1" applyBorder="1" applyAlignment="1">
      <alignment horizontal="left"/>
    </xf>
    <xf numFmtId="0" fontId="3" fillId="0" borderId="26" xfId="0" applyFont="1" applyBorder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20" xfId="0" applyFont="1" applyBorder="1" applyAlignment="1">
      <alignment horizontal="left" vertical="top"/>
    </xf>
    <xf numFmtId="0" fontId="3" fillId="0" borderId="20" xfId="0" applyFont="1" applyBorder="1" applyAlignment="1">
      <alignment horizontal="left"/>
    </xf>
    <xf numFmtId="0" fontId="3" fillId="0" borderId="4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1" fillId="0" borderId="3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3"/>
  <sheetViews>
    <sheetView tabSelected="1" workbookViewId="0">
      <selection activeCell="S26" sqref="S26"/>
    </sheetView>
  </sheetViews>
  <sheetFormatPr defaultRowHeight="15" x14ac:dyDescent="0.25"/>
  <cols>
    <col min="1" max="1" width="17" style="37" bestFit="1" customWidth="1"/>
    <col min="2" max="2" width="8.88671875" style="37"/>
    <col min="3" max="3" width="0.88671875" style="37" customWidth="1"/>
    <col min="4" max="5" width="8.88671875" style="37"/>
    <col min="6" max="6" width="0.88671875" style="37" customWidth="1"/>
    <col min="7" max="8" width="8.88671875" style="37"/>
    <col min="9" max="9" width="0.88671875" style="37" customWidth="1"/>
    <col min="10" max="11" width="8.88671875" style="37"/>
    <col min="12" max="12" width="0.88671875" style="37" customWidth="1"/>
    <col min="13" max="14" width="8.88671875" style="37"/>
    <col min="15" max="15" width="0.88671875" style="37" customWidth="1"/>
    <col min="16" max="17" width="8.88671875" style="37"/>
    <col min="18" max="18" width="0.88671875" style="37" customWidth="1"/>
    <col min="19" max="20" width="8.88671875" style="37"/>
    <col min="21" max="21" width="0.88671875" style="37" customWidth="1"/>
    <col min="22" max="23" width="8.88671875" style="37"/>
    <col min="24" max="24" width="0.88671875" style="37" customWidth="1"/>
    <col min="25" max="26" width="8.88671875" style="37"/>
    <col min="27" max="27" width="0.88671875" style="37" customWidth="1"/>
    <col min="28" max="29" width="8.88671875" style="37"/>
    <col min="30" max="30" width="0.88671875" style="37" customWidth="1"/>
    <col min="31" max="16384" width="8.88671875" style="37"/>
  </cols>
  <sheetData>
    <row r="1" spans="1:31" x14ac:dyDescent="0.25">
      <c r="A1" s="36"/>
      <c r="B1" s="51" t="s">
        <v>1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</row>
    <row r="2" spans="1:31" x14ac:dyDescent="0.25">
      <c r="A2" s="36"/>
      <c r="B2" s="43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</row>
    <row r="3" spans="1:31" x14ac:dyDescent="0.25">
      <c r="A3" s="36"/>
      <c r="B3" s="38">
        <v>0</v>
      </c>
      <c r="C3" s="39"/>
      <c r="D3" s="50">
        <v>1</v>
      </c>
      <c r="E3" s="50"/>
      <c r="F3" s="39"/>
      <c r="G3" s="50">
        <v>2</v>
      </c>
      <c r="H3" s="50"/>
      <c r="I3" s="39"/>
      <c r="J3" s="50">
        <v>3</v>
      </c>
      <c r="K3" s="50"/>
      <c r="L3" s="39"/>
      <c r="M3" s="50">
        <v>4</v>
      </c>
      <c r="N3" s="50"/>
      <c r="O3" s="39"/>
      <c r="P3" s="50">
        <v>5</v>
      </c>
      <c r="Q3" s="50"/>
      <c r="R3" s="39"/>
      <c r="S3" s="50">
        <v>6</v>
      </c>
      <c r="T3" s="50"/>
      <c r="U3" s="39"/>
      <c r="V3" s="50">
        <v>7</v>
      </c>
      <c r="W3" s="50"/>
      <c r="X3" s="39"/>
      <c r="Y3" s="50">
        <v>8</v>
      </c>
      <c r="Z3" s="50"/>
      <c r="AA3" s="39"/>
      <c r="AB3" s="50">
        <v>9</v>
      </c>
      <c r="AC3" s="50"/>
      <c r="AD3" s="39"/>
      <c r="AE3" s="38">
        <v>10</v>
      </c>
    </row>
    <row r="4" spans="1:31" x14ac:dyDescent="0.25">
      <c r="A4" s="36"/>
      <c r="B4" s="38"/>
      <c r="C4" s="39"/>
      <c r="D4" s="38"/>
      <c r="E4" s="38"/>
      <c r="F4" s="39"/>
      <c r="G4" s="38"/>
      <c r="H4" s="38"/>
      <c r="I4" s="39"/>
      <c r="J4" s="38"/>
      <c r="K4" s="38"/>
      <c r="L4" s="39"/>
      <c r="M4" s="38"/>
      <c r="N4" s="38"/>
      <c r="O4" s="39"/>
      <c r="P4" s="38"/>
      <c r="Q4" s="38"/>
      <c r="R4" s="39"/>
      <c r="S4" s="38"/>
      <c r="T4" s="38"/>
      <c r="U4" s="39"/>
      <c r="V4" s="38"/>
      <c r="W4" s="38"/>
      <c r="X4" s="39"/>
      <c r="Y4" s="38"/>
      <c r="Z4" s="38"/>
      <c r="AA4" s="39"/>
      <c r="AB4" s="38"/>
      <c r="AC4" s="38"/>
      <c r="AD4" s="39"/>
      <c r="AE4" s="38"/>
    </row>
    <row r="5" spans="1:31" x14ac:dyDescent="0.25">
      <c r="A5" s="36"/>
      <c r="B5" s="52" t="s">
        <v>25</v>
      </c>
      <c r="C5" s="53"/>
      <c r="D5" s="54"/>
      <c r="E5" s="54"/>
      <c r="F5" s="53"/>
      <c r="G5" s="54"/>
      <c r="H5" s="54"/>
      <c r="I5" s="53"/>
      <c r="J5" s="54"/>
      <c r="K5" s="54"/>
      <c r="L5" s="53"/>
      <c r="M5" s="54"/>
      <c r="N5" s="54"/>
      <c r="O5" s="53"/>
      <c r="P5" s="54"/>
      <c r="Q5" s="54"/>
      <c r="R5" s="53"/>
      <c r="S5" s="54"/>
      <c r="T5" s="54"/>
      <c r="U5" s="53"/>
      <c r="V5" s="54"/>
      <c r="W5" s="54"/>
      <c r="X5" s="53"/>
      <c r="Y5" s="54"/>
      <c r="Z5" s="54"/>
      <c r="AA5" s="53"/>
      <c r="AB5" s="54"/>
      <c r="AC5" s="54"/>
      <c r="AD5" s="53"/>
      <c r="AE5" s="54"/>
    </row>
    <row r="6" spans="1:31" x14ac:dyDescent="0.25">
      <c r="A6" s="36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</row>
    <row r="7" spans="1:31" ht="15.6" thickBot="1" x14ac:dyDescent="0.3">
      <c r="A7" s="46" t="s">
        <v>26</v>
      </c>
      <c r="B7" s="47">
        <v>0</v>
      </c>
      <c r="C7" s="47"/>
      <c r="D7" s="47">
        <v>24</v>
      </c>
      <c r="E7" s="47">
        <v>36</v>
      </c>
      <c r="F7" s="47"/>
      <c r="G7" s="47">
        <v>48</v>
      </c>
      <c r="H7" s="47">
        <v>60</v>
      </c>
      <c r="I7" s="47"/>
      <c r="J7" s="47">
        <v>72</v>
      </c>
      <c r="K7" s="47">
        <v>84</v>
      </c>
      <c r="L7" s="47"/>
      <c r="M7" s="47">
        <v>96</v>
      </c>
      <c r="N7" s="47">
        <v>108</v>
      </c>
      <c r="O7" s="47"/>
      <c r="P7" s="47">
        <v>120</v>
      </c>
      <c r="Q7" s="47">
        <v>132</v>
      </c>
      <c r="R7" s="47"/>
      <c r="S7" s="47">
        <v>144</v>
      </c>
      <c r="T7" s="47">
        <v>156</v>
      </c>
      <c r="U7" s="47"/>
      <c r="V7" s="47">
        <v>168</v>
      </c>
      <c r="W7" s="47">
        <v>180</v>
      </c>
      <c r="X7" s="47"/>
      <c r="Y7" s="47">
        <v>192</v>
      </c>
      <c r="Z7" s="47">
        <v>204</v>
      </c>
      <c r="AA7" s="47"/>
      <c r="AB7" s="47">
        <v>216</v>
      </c>
      <c r="AC7" s="47">
        <v>228</v>
      </c>
      <c r="AD7" s="47"/>
      <c r="AE7" s="47">
        <v>240</v>
      </c>
    </row>
    <row r="8" spans="1:31" ht="15.6" thickTop="1" x14ac:dyDescent="0.25">
      <c r="A8" s="36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</row>
    <row r="9" spans="1:31" x14ac:dyDescent="0.25">
      <c r="A9" s="36" t="s">
        <v>14</v>
      </c>
      <c r="B9" s="37" t="s">
        <v>15</v>
      </c>
      <c r="D9" s="37" t="s">
        <v>15</v>
      </c>
      <c r="E9" s="41" t="s">
        <v>16</v>
      </c>
      <c r="F9" s="41"/>
      <c r="G9" s="37" t="s">
        <v>16</v>
      </c>
      <c r="H9" s="37" t="s">
        <v>16</v>
      </c>
      <c r="J9" s="37" t="s">
        <v>17</v>
      </c>
      <c r="K9" s="37" t="s">
        <v>17</v>
      </c>
      <c r="M9" s="37" t="s">
        <v>17</v>
      </c>
      <c r="N9" s="37" t="s">
        <v>18</v>
      </c>
      <c r="P9" s="37" t="s">
        <v>18</v>
      </c>
      <c r="Q9" s="37" t="s">
        <v>18</v>
      </c>
      <c r="S9" s="37" t="s">
        <v>19</v>
      </c>
      <c r="T9" s="37" t="s">
        <v>19</v>
      </c>
      <c r="V9" s="37" t="s">
        <v>19</v>
      </c>
      <c r="W9" s="37" t="s">
        <v>24</v>
      </c>
      <c r="Y9" s="37" t="s">
        <v>24</v>
      </c>
      <c r="Z9" s="37" t="s">
        <v>24</v>
      </c>
      <c r="AB9" s="37" t="s">
        <v>23</v>
      </c>
      <c r="AC9" s="37" t="s">
        <v>23</v>
      </c>
      <c r="AE9" s="37" t="s">
        <v>22</v>
      </c>
    </row>
    <row r="10" spans="1:31" x14ac:dyDescent="0.25">
      <c r="A10" s="36"/>
      <c r="E10" s="41"/>
      <c r="F10" s="41"/>
    </row>
    <row r="11" spans="1:31" x14ac:dyDescent="0.25">
      <c r="A11" s="36" t="s">
        <v>6</v>
      </c>
      <c r="B11" s="37" t="s">
        <v>15</v>
      </c>
      <c r="D11" s="37" t="s">
        <v>15</v>
      </c>
      <c r="E11" s="41" t="s">
        <v>16</v>
      </c>
      <c r="F11" s="41"/>
      <c r="G11" s="37" t="s">
        <v>16</v>
      </c>
      <c r="H11" s="37" t="s">
        <v>16</v>
      </c>
      <c r="J11" s="37" t="s">
        <v>17</v>
      </c>
      <c r="K11" s="37" t="s">
        <v>17</v>
      </c>
      <c r="M11" s="37" t="s">
        <v>17</v>
      </c>
      <c r="N11" s="37" t="s">
        <v>18</v>
      </c>
      <c r="P11" s="37" t="s">
        <v>18</v>
      </c>
      <c r="Q11" s="37" t="s">
        <v>18</v>
      </c>
      <c r="S11" s="37" t="s">
        <v>20</v>
      </c>
      <c r="T11" s="37" t="s">
        <v>20</v>
      </c>
      <c r="V11" s="37" t="s">
        <v>20</v>
      </c>
      <c r="W11" s="37" t="s">
        <v>21</v>
      </c>
      <c r="Y11" s="37" t="s">
        <v>21</v>
      </c>
      <c r="Z11" s="37" t="s">
        <v>21</v>
      </c>
      <c r="AB11" s="37" t="s">
        <v>19</v>
      </c>
      <c r="AC11" s="37" t="s">
        <v>19</v>
      </c>
      <c r="AE11" s="37" t="s">
        <v>19</v>
      </c>
    </row>
    <row r="12" spans="1:31" x14ac:dyDescent="0.25">
      <c r="A12" s="36"/>
      <c r="E12" s="41"/>
      <c r="F12" s="41"/>
    </row>
    <row r="13" spans="1:31" x14ac:dyDescent="0.25">
      <c r="A13" s="36" t="s">
        <v>7</v>
      </c>
      <c r="B13" s="37" t="s">
        <v>15</v>
      </c>
      <c r="D13" s="37" t="s">
        <v>15</v>
      </c>
      <c r="E13" s="41" t="s">
        <v>16</v>
      </c>
      <c r="F13" s="41"/>
      <c r="G13" s="37" t="s">
        <v>16</v>
      </c>
      <c r="H13" s="37" t="s">
        <v>16</v>
      </c>
      <c r="J13" s="37" t="s">
        <v>17</v>
      </c>
      <c r="K13" s="37" t="s">
        <v>17</v>
      </c>
      <c r="M13" s="37" t="s">
        <v>17</v>
      </c>
      <c r="N13" s="37" t="s">
        <v>18</v>
      </c>
      <c r="P13" s="37" t="s">
        <v>18</v>
      </c>
      <c r="Q13" s="37" t="s">
        <v>18</v>
      </c>
      <c r="S13" s="37" t="s">
        <v>20</v>
      </c>
      <c r="T13" s="37" t="s">
        <v>20</v>
      </c>
      <c r="V13" s="37" t="s">
        <v>20</v>
      </c>
      <c r="W13" s="37" t="s">
        <v>21</v>
      </c>
      <c r="Y13" s="37" t="s">
        <v>21</v>
      </c>
      <c r="Z13" s="37" t="s">
        <v>21</v>
      </c>
      <c r="AB13" s="37" t="s">
        <v>19</v>
      </c>
      <c r="AC13" s="37" t="s">
        <v>19</v>
      </c>
      <c r="AE13" s="37" t="s">
        <v>19</v>
      </c>
    </row>
    <row r="14" spans="1:31" x14ac:dyDescent="0.25">
      <c r="A14" s="36"/>
      <c r="E14" s="41"/>
      <c r="F14" s="41"/>
    </row>
    <row r="15" spans="1:31" x14ac:dyDescent="0.25">
      <c r="A15" s="36" t="s">
        <v>8</v>
      </c>
      <c r="B15" s="37" t="s">
        <v>15</v>
      </c>
      <c r="D15" s="37" t="s">
        <v>15</v>
      </c>
      <c r="E15" s="41" t="s">
        <v>16</v>
      </c>
      <c r="F15" s="41"/>
      <c r="G15" s="37" t="s">
        <v>16</v>
      </c>
      <c r="H15" s="37" t="s">
        <v>16</v>
      </c>
      <c r="J15" s="37" t="s">
        <v>17</v>
      </c>
      <c r="K15" s="37" t="s">
        <v>17</v>
      </c>
      <c r="M15" s="37" t="s">
        <v>17</v>
      </c>
      <c r="N15" s="37" t="s">
        <v>18</v>
      </c>
      <c r="P15" s="37" t="s">
        <v>18</v>
      </c>
      <c r="Q15" s="37" t="s">
        <v>18</v>
      </c>
      <c r="S15" s="37" t="s">
        <v>20</v>
      </c>
      <c r="T15" s="37" t="s">
        <v>20</v>
      </c>
      <c r="V15" s="37" t="s">
        <v>20</v>
      </c>
      <c r="W15" s="37" t="s">
        <v>21</v>
      </c>
      <c r="Y15" s="37" t="s">
        <v>21</v>
      </c>
      <c r="Z15" s="37" t="s">
        <v>21</v>
      </c>
      <c r="AB15" s="37" t="s">
        <v>19</v>
      </c>
      <c r="AC15" s="37" t="s">
        <v>19</v>
      </c>
      <c r="AE15" s="37" t="s">
        <v>19</v>
      </c>
    </row>
    <row r="16" spans="1:31" x14ac:dyDescent="0.25">
      <c r="A16" s="36"/>
      <c r="E16" s="41"/>
      <c r="F16" s="41"/>
    </row>
    <row r="17" spans="1:31" x14ac:dyDescent="0.25">
      <c r="A17" s="36" t="s">
        <v>9</v>
      </c>
      <c r="B17" s="37" t="s">
        <v>15</v>
      </c>
      <c r="D17" s="37" t="s">
        <v>15</v>
      </c>
      <c r="E17" s="41" t="s">
        <v>16</v>
      </c>
      <c r="F17" s="41"/>
      <c r="G17" s="37" t="s">
        <v>16</v>
      </c>
      <c r="H17" s="37" t="s">
        <v>16</v>
      </c>
      <c r="J17" s="37" t="s">
        <v>17</v>
      </c>
      <c r="K17" s="37" t="s">
        <v>17</v>
      </c>
      <c r="M17" s="37" t="s">
        <v>17</v>
      </c>
      <c r="N17" s="37" t="s">
        <v>18</v>
      </c>
      <c r="P17" s="37" t="s">
        <v>18</v>
      </c>
      <c r="Q17" s="37" t="s">
        <v>18</v>
      </c>
      <c r="S17" s="37" t="s">
        <v>20</v>
      </c>
      <c r="T17" s="37" t="s">
        <v>20</v>
      </c>
      <c r="V17" s="37" t="s">
        <v>20</v>
      </c>
      <c r="W17" s="37" t="s">
        <v>21</v>
      </c>
      <c r="Y17" s="37" t="s">
        <v>21</v>
      </c>
      <c r="Z17" s="37" t="s">
        <v>21</v>
      </c>
      <c r="AB17" s="37" t="s">
        <v>19</v>
      </c>
      <c r="AC17" s="37" t="s">
        <v>19</v>
      </c>
      <c r="AE17" s="37" t="s">
        <v>19</v>
      </c>
    </row>
    <row r="18" spans="1:31" x14ac:dyDescent="0.25">
      <c r="A18" s="36"/>
      <c r="E18" s="41"/>
      <c r="F18" s="41"/>
    </row>
    <row r="19" spans="1:31" x14ac:dyDescent="0.25">
      <c r="A19" s="36" t="s">
        <v>10</v>
      </c>
      <c r="B19" s="37" t="s">
        <v>15</v>
      </c>
      <c r="D19" s="37" t="s">
        <v>15</v>
      </c>
      <c r="E19" s="41" t="s">
        <v>16</v>
      </c>
      <c r="F19" s="41"/>
      <c r="G19" s="37" t="s">
        <v>16</v>
      </c>
      <c r="H19" s="37" t="s">
        <v>16</v>
      </c>
      <c r="J19" s="37" t="s">
        <v>17</v>
      </c>
      <c r="K19" s="37" t="s">
        <v>17</v>
      </c>
      <c r="M19" s="37" t="s">
        <v>17</v>
      </c>
      <c r="N19" s="37" t="s">
        <v>18</v>
      </c>
      <c r="P19" s="37" t="s">
        <v>18</v>
      </c>
      <c r="Q19" s="37" t="s">
        <v>18</v>
      </c>
      <c r="S19" s="37" t="s">
        <v>20</v>
      </c>
      <c r="T19" s="37" t="s">
        <v>20</v>
      </c>
      <c r="V19" s="37" t="s">
        <v>20</v>
      </c>
      <c r="W19" s="37" t="s">
        <v>21</v>
      </c>
      <c r="Y19" s="37" t="s">
        <v>21</v>
      </c>
      <c r="Z19" s="37" t="s">
        <v>21</v>
      </c>
      <c r="AB19" s="37" t="s">
        <v>19</v>
      </c>
      <c r="AC19" s="37" t="s">
        <v>19</v>
      </c>
      <c r="AE19" s="37" t="s">
        <v>19</v>
      </c>
    </row>
    <row r="20" spans="1:31" x14ac:dyDescent="0.25">
      <c r="A20" s="36"/>
      <c r="E20" s="41"/>
      <c r="F20" s="41"/>
    </row>
    <row r="21" spans="1:31" x14ac:dyDescent="0.25">
      <c r="A21" s="36" t="s">
        <v>12</v>
      </c>
      <c r="B21" s="37" t="s">
        <v>15</v>
      </c>
      <c r="D21" s="37" t="s">
        <v>15</v>
      </c>
      <c r="E21" s="41" t="s">
        <v>16</v>
      </c>
      <c r="F21" s="41"/>
      <c r="G21" s="37" t="s">
        <v>16</v>
      </c>
      <c r="H21" s="37" t="s">
        <v>16</v>
      </c>
      <c r="J21" s="37" t="s">
        <v>17</v>
      </c>
      <c r="K21" s="37" t="s">
        <v>17</v>
      </c>
      <c r="M21" s="37" t="s">
        <v>17</v>
      </c>
      <c r="N21" s="37" t="s">
        <v>18</v>
      </c>
      <c r="P21" s="37" t="s">
        <v>18</v>
      </c>
      <c r="Q21" s="37" t="s">
        <v>18</v>
      </c>
      <c r="S21" s="37" t="s">
        <v>20</v>
      </c>
      <c r="T21" s="37" t="s">
        <v>20</v>
      </c>
      <c r="V21" s="37" t="s">
        <v>20</v>
      </c>
      <c r="W21" s="37" t="s">
        <v>21</v>
      </c>
      <c r="Y21" s="37" t="s">
        <v>21</v>
      </c>
      <c r="Z21" s="37" t="s">
        <v>21</v>
      </c>
      <c r="AB21" s="37" t="s">
        <v>19</v>
      </c>
      <c r="AC21" s="37" t="s">
        <v>19</v>
      </c>
      <c r="AE21" s="37" t="s">
        <v>19</v>
      </c>
    </row>
    <row r="22" spans="1:31" x14ac:dyDescent="0.25">
      <c r="A22" s="36"/>
      <c r="E22" s="41"/>
      <c r="F22" s="41"/>
    </row>
    <row r="23" spans="1:31" x14ac:dyDescent="0.25">
      <c r="A23" s="36" t="s">
        <v>11</v>
      </c>
      <c r="B23" s="37" t="s">
        <v>15</v>
      </c>
      <c r="D23" s="37" t="s">
        <v>15</v>
      </c>
      <c r="E23" s="41" t="s">
        <v>16</v>
      </c>
      <c r="F23" s="41"/>
      <c r="G23" s="37" t="s">
        <v>16</v>
      </c>
      <c r="H23" s="37" t="s">
        <v>16</v>
      </c>
      <c r="J23" s="37" t="s">
        <v>17</v>
      </c>
      <c r="K23" s="37" t="s">
        <v>17</v>
      </c>
      <c r="M23" s="37" t="s">
        <v>17</v>
      </c>
      <c r="N23" s="37" t="s">
        <v>18</v>
      </c>
      <c r="P23" s="37" t="s">
        <v>18</v>
      </c>
      <c r="Q23" s="37" t="s">
        <v>18</v>
      </c>
      <c r="S23" s="37" t="s">
        <v>20</v>
      </c>
      <c r="T23" s="37" t="s">
        <v>20</v>
      </c>
      <c r="V23" s="37" t="s">
        <v>20</v>
      </c>
      <c r="W23" s="37" t="s">
        <v>21</v>
      </c>
      <c r="Y23" s="37" t="s">
        <v>21</v>
      </c>
      <c r="Z23" s="37" t="s">
        <v>21</v>
      </c>
      <c r="AB23" s="37" t="s">
        <v>19</v>
      </c>
      <c r="AC23" s="37" t="s">
        <v>19</v>
      </c>
      <c r="AE23" s="37" t="s">
        <v>19</v>
      </c>
    </row>
  </sheetData>
  <mergeCells count="11">
    <mergeCell ref="AB3:AC3"/>
    <mergeCell ref="B1:AE1"/>
    <mergeCell ref="B5:AE5"/>
    <mergeCell ref="D3:E3"/>
    <mergeCell ref="G3:H3"/>
    <mergeCell ref="J3:K3"/>
    <mergeCell ref="M3:N3"/>
    <mergeCell ref="P3:Q3"/>
    <mergeCell ref="S3:T3"/>
    <mergeCell ref="V3:W3"/>
    <mergeCell ref="Y3:Z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23"/>
  <sheetViews>
    <sheetView topLeftCell="A4" workbookViewId="0">
      <selection activeCell="B19" sqref="B19"/>
    </sheetView>
  </sheetViews>
  <sheetFormatPr defaultRowHeight="15" x14ac:dyDescent="0.25"/>
  <cols>
    <col min="1" max="1" width="16.21875" style="37" customWidth="1"/>
    <col min="2" max="2" width="8.88671875" style="37"/>
    <col min="3" max="3" width="0.88671875" style="37" customWidth="1"/>
    <col min="4" max="5" width="8.88671875" style="37"/>
    <col min="6" max="6" width="0.88671875" style="37" customWidth="1"/>
    <col min="7" max="8" width="8.88671875" style="37"/>
    <col min="9" max="9" width="0.88671875" style="37" customWidth="1"/>
    <col min="10" max="11" width="8.88671875" style="37"/>
    <col min="12" max="12" width="0.88671875" style="37" customWidth="1"/>
    <col min="13" max="14" width="8.88671875" style="37"/>
    <col min="15" max="15" width="0.88671875" style="37" customWidth="1"/>
    <col min="16" max="17" width="8.88671875" style="37"/>
    <col min="18" max="18" width="0.88671875" style="37" customWidth="1"/>
    <col min="19" max="20" width="8.88671875" style="37"/>
    <col min="21" max="21" width="0.88671875" style="37" customWidth="1"/>
    <col min="22" max="23" width="8.88671875" style="37"/>
    <col min="24" max="24" width="0.88671875" style="37" customWidth="1"/>
    <col min="25" max="26" width="8.88671875" style="37"/>
    <col min="27" max="27" width="0.88671875" style="37" customWidth="1"/>
    <col min="28" max="29" width="8.88671875" style="37"/>
    <col min="30" max="30" width="0.88671875" style="37" customWidth="1"/>
    <col min="31" max="32" width="8.88671875" style="37"/>
    <col min="33" max="33" width="0.88671875" style="37" customWidth="1"/>
    <col min="34" max="35" width="8.88671875" style="37"/>
    <col min="36" max="36" width="0.88671875" style="37" customWidth="1"/>
    <col min="37" max="16384" width="8.88671875" style="37"/>
  </cols>
  <sheetData>
    <row r="1" spans="1:37" x14ac:dyDescent="0.25">
      <c r="A1" s="36"/>
      <c r="B1" s="57" t="s">
        <v>13</v>
      </c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1"/>
      <c r="AE1" s="51"/>
      <c r="AF1" s="51"/>
      <c r="AG1" s="51"/>
      <c r="AH1" s="51"/>
      <c r="AI1" s="51"/>
      <c r="AJ1" s="51"/>
      <c r="AK1" s="51"/>
    </row>
    <row r="2" spans="1:37" x14ac:dyDescent="0.25">
      <c r="A2" s="36"/>
      <c r="B2" s="42"/>
      <c r="C2" s="43"/>
      <c r="D2" s="43"/>
      <c r="E2" s="43"/>
      <c r="F2" s="43"/>
      <c r="G2" s="43"/>
      <c r="H2" s="43"/>
      <c r="I2" s="43"/>
      <c r="J2" s="43"/>
      <c r="K2" s="43"/>
      <c r="L2" s="43"/>
      <c r="M2" s="43"/>
      <c r="N2" s="43"/>
      <c r="O2" s="43"/>
      <c r="P2" s="43"/>
      <c r="Q2" s="43"/>
      <c r="R2" s="43"/>
      <c r="S2" s="43"/>
      <c r="T2" s="43"/>
      <c r="U2" s="43"/>
      <c r="V2" s="43"/>
      <c r="W2" s="43"/>
      <c r="X2" s="43"/>
      <c r="Y2" s="43"/>
      <c r="Z2" s="43"/>
      <c r="AA2" s="43"/>
      <c r="AB2" s="43"/>
      <c r="AC2" s="43"/>
      <c r="AD2" s="43"/>
      <c r="AE2" s="43"/>
      <c r="AF2" s="43"/>
      <c r="AG2" s="43"/>
      <c r="AH2" s="43"/>
      <c r="AI2" s="43"/>
      <c r="AJ2" s="43"/>
      <c r="AK2" s="43"/>
    </row>
    <row r="3" spans="1:37" x14ac:dyDescent="0.25">
      <c r="A3" s="36"/>
      <c r="B3" s="49">
        <v>0</v>
      </c>
      <c r="C3" s="39"/>
      <c r="D3" s="55">
        <v>1</v>
      </c>
      <c r="E3" s="55"/>
      <c r="F3" s="39"/>
      <c r="G3" s="55">
        <v>2</v>
      </c>
      <c r="H3" s="55"/>
      <c r="I3" s="39"/>
      <c r="J3" s="55">
        <v>3</v>
      </c>
      <c r="K3" s="55"/>
      <c r="L3" s="39"/>
      <c r="M3" s="55">
        <v>4</v>
      </c>
      <c r="N3" s="55"/>
      <c r="O3" s="39"/>
      <c r="P3" s="55">
        <v>5</v>
      </c>
      <c r="Q3" s="55"/>
      <c r="R3" s="39"/>
      <c r="S3" s="55">
        <v>6</v>
      </c>
      <c r="T3" s="55"/>
      <c r="U3" s="39"/>
      <c r="V3" s="55">
        <v>7</v>
      </c>
      <c r="W3" s="55"/>
      <c r="X3" s="39"/>
      <c r="Y3" s="55">
        <v>8</v>
      </c>
      <c r="Z3" s="55"/>
      <c r="AA3" s="39"/>
      <c r="AB3" s="55">
        <v>9</v>
      </c>
      <c r="AC3" s="55"/>
      <c r="AD3" s="39"/>
      <c r="AE3" s="55">
        <v>10</v>
      </c>
      <c r="AF3" s="55"/>
      <c r="AG3" s="38"/>
      <c r="AH3" s="56">
        <v>11</v>
      </c>
      <c r="AI3" s="56"/>
      <c r="AK3" s="40">
        <v>12</v>
      </c>
    </row>
    <row r="4" spans="1:37" x14ac:dyDescent="0.25">
      <c r="A4" s="36"/>
      <c r="B4" s="38"/>
      <c r="C4" s="39"/>
      <c r="D4" s="38"/>
      <c r="E4" s="38"/>
      <c r="F4" s="39"/>
      <c r="G4" s="38"/>
      <c r="H4" s="38"/>
      <c r="I4" s="39"/>
      <c r="J4" s="38"/>
      <c r="K4" s="38"/>
      <c r="L4" s="39"/>
      <c r="M4" s="38"/>
      <c r="N4" s="38"/>
      <c r="O4" s="39"/>
      <c r="P4" s="38"/>
      <c r="Q4" s="38"/>
      <c r="R4" s="39"/>
      <c r="S4" s="38"/>
      <c r="T4" s="38"/>
      <c r="U4" s="39"/>
      <c r="V4" s="38"/>
      <c r="W4" s="38"/>
      <c r="X4" s="39"/>
      <c r="Y4" s="38"/>
      <c r="Z4" s="38"/>
      <c r="AA4" s="39"/>
      <c r="AB4" s="38"/>
      <c r="AC4" s="38"/>
      <c r="AD4" s="39"/>
      <c r="AE4" s="39"/>
      <c r="AF4" s="39"/>
      <c r="AG4" s="38"/>
      <c r="AH4" s="44"/>
      <c r="AI4" s="44"/>
      <c r="AK4" s="44"/>
    </row>
    <row r="5" spans="1:37" x14ac:dyDescent="0.25">
      <c r="A5" s="36"/>
      <c r="B5" s="57" t="s">
        <v>25</v>
      </c>
      <c r="C5" s="53"/>
      <c r="D5" s="53"/>
      <c r="E5" s="53"/>
      <c r="F5" s="53"/>
      <c r="G5" s="53"/>
      <c r="H5" s="53"/>
      <c r="I5" s="53"/>
      <c r="J5" s="53"/>
      <c r="K5" s="53"/>
      <c r="L5" s="53"/>
      <c r="M5" s="53"/>
      <c r="N5" s="53"/>
      <c r="O5" s="53"/>
      <c r="P5" s="53"/>
      <c r="Q5" s="53"/>
      <c r="R5" s="53"/>
      <c r="S5" s="53"/>
      <c r="T5" s="53"/>
      <c r="U5" s="53"/>
      <c r="V5" s="53"/>
      <c r="W5" s="53"/>
      <c r="X5" s="53"/>
      <c r="Y5" s="53"/>
      <c r="Z5" s="53"/>
      <c r="AA5" s="53"/>
      <c r="AB5" s="53"/>
      <c r="AC5" s="53"/>
      <c r="AD5" s="53"/>
      <c r="AE5" s="53"/>
      <c r="AF5" s="53"/>
      <c r="AG5" s="53"/>
      <c r="AH5" s="53"/>
      <c r="AI5" s="53"/>
      <c r="AJ5" s="53"/>
      <c r="AK5" s="53"/>
    </row>
    <row r="6" spans="1:37" x14ac:dyDescent="0.25">
      <c r="A6" s="36"/>
      <c r="B6" s="42"/>
      <c r="C6" s="42"/>
      <c r="D6" s="42"/>
      <c r="E6" s="42"/>
      <c r="F6" s="42"/>
      <c r="G6" s="42"/>
      <c r="H6" s="42"/>
      <c r="I6" s="42"/>
      <c r="J6" s="42"/>
      <c r="K6" s="42"/>
      <c r="L6" s="42"/>
      <c r="M6" s="42"/>
      <c r="N6" s="42"/>
      <c r="O6" s="42"/>
      <c r="P6" s="42"/>
      <c r="Q6" s="42"/>
      <c r="R6" s="42"/>
      <c r="S6" s="42"/>
      <c r="T6" s="42"/>
      <c r="U6" s="42"/>
      <c r="V6" s="42"/>
      <c r="W6" s="42"/>
      <c r="X6" s="42"/>
      <c r="Y6" s="42"/>
      <c r="Z6" s="42"/>
      <c r="AA6" s="42"/>
      <c r="AB6" s="42"/>
      <c r="AC6" s="42"/>
      <c r="AD6" s="42"/>
      <c r="AE6" s="42"/>
      <c r="AF6" s="42"/>
      <c r="AG6" s="42"/>
      <c r="AH6" s="42"/>
      <c r="AI6" s="42"/>
      <c r="AJ6" s="42"/>
      <c r="AK6" s="42"/>
    </row>
    <row r="7" spans="1:37" ht="15.6" thickBot="1" x14ac:dyDescent="0.3">
      <c r="A7" s="46" t="s">
        <v>27</v>
      </c>
      <c r="B7" s="47">
        <v>0</v>
      </c>
      <c r="C7" s="47"/>
      <c r="D7" s="47">
        <v>24</v>
      </c>
      <c r="E7" s="47">
        <v>36</v>
      </c>
      <c r="F7" s="47"/>
      <c r="G7" s="47">
        <v>48</v>
      </c>
      <c r="H7" s="47">
        <v>60</v>
      </c>
      <c r="I7" s="47"/>
      <c r="J7" s="47">
        <v>72</v>
      </c>
      <c r="K7" s="47">
        <v>84</v>
      </c>
      <c r="L7" s="47"/>
      <c r="M7" s="47">
        <v>96</v>
      </c>
      <c r="N7" s="47">
        <v>108</v>
      </c>
      <c r="O7" s="47"/>
      <c r="P7" s="47">
        <v>120</v>
      </c>
      <c r="Q7" s="47">
        <v>132</v>
      </c>
      <c r="R7" s="47"/>
      <c r="S7" s="47">
        <v>144</v>
      </c>
      <c r="T7" s="47">
        <v>156</v>
      </c>
      <c r="U7" s="47"/>
      <c r="V7" s="47">
        <v>168</v>
      </c>
      <c r="W7" s="47">
        <v>180</v>
      </c>
      <c r="X7" s="47"/>
      <c r="Y7" s="47">
        <v>192</v>
      </c>
      <c r="Z7" s="47">
        <v>204</v>
      </c>
      <c r="AA7" s="47"/>
      <c r="AB7" s="47">
        <v>216</v>
      </c>
      <c r="AC7" s="47">
        <v>228</v>
      </c>
      <c r="AD7" s="47"/>
      <c r="AE7" s="47">
        <v>240</v>
      </c>
      <c r="AF7" s="48">
        <v>252</v>
      </c>
      <c r="AG7" s="48"/>
      <c r="AH7" s="47">
        <v>264</v>
      </c>
      <c r="AI7" s="47">
        <v>276</v>
      </c>
      <c r="AJ7" s="47"/>
      <c r="AK7" s="47">
        <v>288</v>
      </c>
    </row>
    <row r="8" spans="1:37" ht="15.6" thickTop="1" x14ac:dyDescent="0.25">
      <c r="A8" s="36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5"/>
      <c r="AG8" s="45"/>
      <c r="AH8" s="44"/>
      <c r="AI8" s="44"/>
      <c r="AJ8" s="44"/>
      <c r="AK8" s="44"/>
    </row>
    <row r="9" spans="1:37" x14ac:dyDescent="0.25">
      <c r="A9" s="36" t="s">
        <v>14</v>
      </c>
      <c r="B9" s="37" t="s">
        <v>15</v>
      </c>
      <c r="D9" s="37" t="s">
        <v>15</v>
      </c>
      <c r="E9" s="41" t="s">
        <v>16</v>
      </c>
      <c r="F9" s="41"/>
      <c r="G9" s="37" t="s">
        <v>16</v>
      </c>
      <c r="H9" s="37" t="s">
        <v>16</v>
      </c>
      <c r="J9" s="37" t="s">
        <v>17</v>
      </c>
      <c r="K9" s="37" t="s">
        <v>17</v>
      </c>
      <c r="M9" s="37" t="s">
        <v>17</v>
      </c>
      <c r="N9" s="37" t="s">
        <v>18</v>
      </c>
      <c r="P9" s="37" t="s">
        <v>18</v>
      </c>
      <c r="Q9" s="37" t="s">
        <v>18</v>
      </c>
      <c r="S9" s="37" t="s">
        <v>19</v>
      </c>
      <c r="T9" s="37" t="s">
        <v>19</v>
      </c>
      <c r="V9" s="37" t="s">
        <v>19</v>
      </c>
      <c r="W9" s="37" t="s">
        <v>24</v>
      </c>
      <c r="Y9" s="37" t="s">
        <v>24</v>
      </c>
      <c r="Z9" s="37" t="s">
        <v>24</v>
      </c>
      <c r="AB9" s="37" t="s">
        <v>28</v>
      </c>
      <c r="AC9" s="37" t="s">
        <v>28</v>
      </c>
      <c r="AE9" s="37" t="s">
        <v>23</v>
      </c>
      <c r="AF9" s="37" t="s">
        <v>23</v>
      </c>
      <c r="AH9" s="37" t="s">
        <v>23</v>
      </c>
      <c r="AI9" s="37" t="s">
        <v>23</v>
      </c>
      <c r="AK9" s="37" t="s">
        <v>23</v>
      </c>
    </row>
    <row r="10" spans="1:37" x14ac:dyDescent="0.25">
      <c r="A10" s="36"/>
      <c r="E10" s="41"/>
      <c r="F10" s="41"/>
    </row>
    <row r="11" spans="1:37" x14ac:dyDescent="0.25">
      <c r="A11" s="36" t="s">
        <v>6</v>
      </c>
      <c r="B11" s="37" t="s">
        <v>15</v>
      </c>
      <c r="D11" s="37" t="s">
        <v>15</v>
      </c>
      <c r="E11" s="41" t="s">
        <v>16</v>
      </c>
      <c r="F11" s="41"/>
      <c r="G11" s="37" t="s">
        <v>16</v>
      </c>
      <c r="H11" s="37" t="s">
        <v>16</v>
      </c>
      <c r="J11" s="37" t="s">
        <v>17</v>
      </c>
      <c r="K11" s="37" t="s">
        <v>17</v>
      </c>
      <c r="M11" s="37" t="s">
        <v>17</v>
      </c>
      <c r="N11" s="37" t="s">
        <v>18</v>
      </c>
      <c r="P11" s="37" t="s">
        <v>18</v>
      </c>
      <c r="Q11" s="37" t="s">
        <v>18</v>
      </c>
      <c r="S11" s="37" t="s">
        <v>19</v>
      </c>
      <c r="T11" s="37" t="s">
        <v>19</v>
      </c>
      <c r="V11" s="37" t="s">
        <v>19</v>
      </c>
      <c r="W11" s="37" t="s">
        <v>24</v>
      </c>
      <c r="Y11" s="37" t="s">
        <v>24</v>
      </c>
      <c r="Z11" s="37" t="s">
        <v>24</v>
      </c>
      <c r="AB11" s="37" t="s">
        <v>28</v>
      </c>
      <c r="AC11" s="37" t="s">
        <v>28</v>
      </c>
      <c r="AE11" s="37" t="s">
        <v>28</v>
      </c>
      <c r="AF11" s="37" t="s">
        <v>23</v>
      </c>
      <c r="AH11" s="37" t="s">
        <v>23</v>
      </c>
      <c r="AI11" s="37" t="s">
        <v>23</v>
      </c>
      <c r="AK11" s="37" t="s">
        <v>23</v>
      </c>
    </row>
    <row r="12" spans="1:37" x14ac:dyDescent="0.25">
      <c r="A12" s="36"/>
      <c r="E12" s="41"/>
      <c r="F12" s="41"/>
    </row>
    <row r="13" spans="1:37" x14ac:dyDescent="0.25">
      <c r="A13" s="36" t="s">
        <v>7</v>
      </c>
      <c r="B13" s="37" t="s">
        <v>15</v>
      </c>
      <c r="D13" s="37" t="s">
        <v>15</v>
      </c>
      <c r="E13" s="41" t="s">
        <v>16</v>
      </c>
      <c r="F13" s="41"/>
      <c r="G13" s="37" t="s">
        <v>16</v>
      </c>
      <c r="H13" s="37" t="s">
        <v>16</v>
      </c>
      <c r="J13" s="37" t="s">
        <v>17</v>
      </c>
      <c r="K13" s="37" t="s">
        <v>17</v>
      </c>
      <c r="M13" s="37" t="s">
        <v>17</v>
      </c>
      <c r="N13" s="37" t="s">
        <v>18</v>
      </c>
      <c r="P13" s="37" t="s">
        <v>18</v>
      </c>
      <c r="Q13" s="37" t="s">
        <v>18</v>
      </c>
      <c r="S13" s="37" t="s">
        <v>19</v>
      </c>
      <c r="T13" s="37" t="s">
        <v>19</v>
      </c>
      <c r="V13" s="37" t="s">
        <v>19</v>
      </c>
      <c r="W13" s="37" t="s">
        <v>24</v>
      </c>
      <c r="Y13" s="37" t="s">
        <v>24</v>
      </c>
      <c r="Z13" s="37" t="s">
        <v>24</v>
      </c>
      <c r="AB13" s="37" t="s">
        <v>28</v>
      </c>
      <c r="AC13" s="37" t="s">
        <v>28</v>
      </c>
      <c r="AE13" s="37" t="s">
        <v>28</v>
      </c>
      <c r="AF13" s="37" t="s">
        <v>23</v>
      </c>
      <c r="AH13" s="37" t="s">
        <v>23</v>
      </c>
      <c r="AI13" s="37" t="s">
        <v>23</v>
      </c>
      <c r="AK13" s="37" t="s">
        <v>23</v>
      </c>
    </row>
    <row r="14" spans="1:37" x14ac:dyDescent="0.25">
      <c r="A14" s="36"/>
      <c r="E14" s="41"/>
      <c r="F14" s="41"/>
    </row>
    <row r="15" spans="1:37" x14ac:dyDescent="0.25">
      <c r="A15" s="36" t="s">
        <v>8</v>
      </c>
      <c r="B15" s="37" t="s">
        <v>15</v>
      </c>
      <c r="D15" s="37" t="s">
        <v>15</v>
      </c>
      <c r="E15" s="41" t="s">
        <v>16</v>
      </c>
      <c r="F15" s="41"/>
      <c r="G15" s="37" t="s">
        <v>16</v>
      </c>
      <c r="H15" s="37" t="s">
        <v>16</v>
      </c>
      <c r="J15" s="37" t="s">
        <v>17</v>
      </c>
      <c r="K15" s="37" t="s">
        <v>17</v>
      </c>
      <c r="M15" s="37" t="s">
        <v>17</v>
      </c>
      <c r="N15" s="37" t="s">
        <v>18</v>
      </c>
      <c r="P15" s="37" t="s">
        <v>18</v>
      </c>
      <c r="Q15" s="37" t="s">
        <v>18</v>
      </c>
      <c r="S15" s="37" t="s">
        <v>21</v>
      </c>
      <c r="T15" s="37" t="s">
        <v>21</v>
      </c>
      <c r="V15" s="37" t="s">
        <v>21</v>
      </c>
      <c r="W15" s="37" t="s">
        <v>19</v>
      </c>
      <c r="Y15" s="37" t="s">
        <v>19</v>
      </c>
      <c r="Z15" s="37" t="s">
        <v>19</v>
      </c>
      <c r="AB15" s="37" t="s">
        <v>24</v>
      </c>
      <c r="AC15" s="37" t="s">
        <v>24</v>
      </c>
      <c r="AE15" s="37" t="s">
        <v>24</v>
      </c>
      <c r="AF15" s="37" t="s">
        <v>28</v>
      </c>
      <c r="AH15" s="37" t="s">
        <v>28</v>
      </c>
      <c r="AI15" s="37" t="s">
        <v>28</v>
      </c>
      <c r="AK15" s="37" t="s">
        <v>28</v>
      </c>
    </row>
    <row r="16" spans="1:37" x14ac:dyDescent="0.25">
      <c r="A16" s="36"/>
      <c r="E16" s="41"/>
      <c r="F16" s="41"/>
    </row>
    <row r="17" spans="1:37" x14ac:dyDescent="0.25">
      <c r="A17" s="36" t="s">
        <v>9</v>
      </c>
      <c r="B17" s="37" t="s">
        <v>15</v>
      </c>
      <c r="D17" s="37" t="s">
        <v>15</v>
      </c>
      <c r="E17" s="41" t="s">
        <v>16</v>
      </c>
      <c r="F17" s="41"/>
      <c r="G17" s="37" t="s">
        <v>16</v>
      </c>
      <c r="H17" s="37" t="s">
        <v>16</v>
      </c>
      <c r="J17" s="37" t="s">
        <v>17</v>
      </c>
      <c r="K17" s="37" t="s">
        <v>17</v>
      </c>
      <c r="M17" s="37" t="s">
        <v>17</v>
      </c>
      <c r="N17" s="37" t="s">
        <v>18</v>
      </c>
      <c r="P17" s="37" t="s">
        <v>18</v>
      </c>
      <c r="Q17" s="37" t="s">
        <v>18</v>
      </c>
      <c r="S17" s="37" t="s">
        <v>21</v>
      </c>
      <c r="T17" s="37" t="s">
        <v>21</v>
      </c>
      <c r="V17" s="37" t="s">
        <v>21</v>
      </c>
      <c r="W17" s="37" t="s">
        <v>19</v>
      </c>
      <c r="Y17" s="37" t="s">
        <v>19</v>
      </c>
      <c r="Z17" s="37" t="s">
        <v>19</v>
      </c>
      <c r="AB17" s="37" t="s">
        <v>24</v>
      </c>
      <c r="AC17" s="37" t="s">
        <v>24</v>
      </c>
      <c r="AE17" s="37" t="s">
        <v>24</v>
      </c>
      <c r="AF17" s="37" t="s">
        <v>28</v>
      </c>
      <c r="AH17" s="37" t="s">
        <v>28</v>
      </c>
      <c r="AI17" s="37" t="s">
        <v>28</v>
      </c>
      <c r="AK17" s="37" t="s">
        <v>28</v>
      </c>
    </row>
    <row r="18" spans="1:37" x14ac:dyDescent="0.25">
      <c r="A18" s="36"/>
      <c r="E18" s="41"/>
      <c r="F18" s="41"/>
    </row>
    <row r="19" spans="1:37" x14ac:dyDescent="0.25">
      <c r="A19" s="36" t="s">
        <v>10</v>
      </c>
      <c r="B19" s="37" t="s">
        <v>15</v>
      </c>
      <c r="D19" s="37" t="s">
        <v>15</v>
      </c>
      <c r="E19" s="41" t="s">
        <v>16</v>
      </c>
      <c r="F19" s="41"/>
      <c r="G19" s="37" t="s">
        <v>16</v>
      </c>
      <c r="H19" s="37" t="s">
        <v>16</v>
      </c>
      <c r="J19" s="37" t="s">
        <v>17</v>
      </c>
      <c r="K19" s="37" t="s">
        <v>17</v>
      </c>
      <c r="M19" s="37" t="s">
        <v>17</v>
      </c>
      <c r="N19" s="37" t="s">
        <v>18</v>
      </c>
      <c r="P19" s="37" t="s">
        <v>18</v>
      </c>
      <c r="Q19" s="37" t="s">
        <v>18</v>
      </c>
      <c r="S19" s="37" t="s">
        <v>21</v>
      </c>
      <c r="T19" s="37" t="s">
        <v>21</v>
      </c>
      <c r="V19" s="37" t="s">
        <v>21</v>
      </c>
      <c r="W19" s="37" t="s">
        <v>19</v>
      </c>
      <c r="Y19" s="37" t="s">
        <v>19</v>
      </c>
      <c r="Z19" s="37" t="s">
        <v>19</v>
      </c>
      <c r="AB19" s="37" t="s">
        <v>24</v>
      </c>
      <c r="AC19" s="37" t="s">
        <v>24</v>
      </c>
      <c r="AE19" s="37" t="s">
        <v>24</v>
      </c>
      <c r="AF19" s="37" t="s">
        <v>28</v>
      </c>
      <c r="AH19" s="37" t="s">
        <v>28</v>
      </c>
      <c r="AI19" s="37" t="s">
        <v>28</v>
      </c>
      <c r="AK19" s="37" t="s">
        <v>28</v>
      </c>
    </row>
    <row r="20" spans="1:37" x14ac:dyDescent="0.25">
      <c r="A20" s="36"/>
      <c r="E20" s="41"/>
      <c r="F20" s="41"/>
    </row>
    <row r="21" spans="1:37" x14ac:dyDescent="0.25">
      <c r="A21" s="36" t="s">
        <v>12</v>
      </c>
      <c r="B21" s="37" t="s">
        <v>15</v>
      </c>
      <c r="D21" s="37" t="s">
        <v>15</v>
      </c>
      <c r="E21" s="41" t="s">
        <v>16</v>
      </c>
      <c r="F21" s="41"/>
      <c r="G21" s="37" t="s">
        <v>16</v>
      </c>
      <c r="H21" s="37" t="s">
        <v>16</v>
      </c>
      <c r="J21" s="37" t="s">
        <v>17</v>
      </c>
      <c r="K21" s="37" t="s">
        <v>17</v>
      </c>
      <c r="M21" s="37" t="s">
        <v>17</v>
      </c>
      <c r="N21" s="37" t="s">
        <v>18</v>
      </c>
      <c r="P21" s="37" t="s">
        <v>18</v>
      </c>
      <c r="Q21" s="37" t="s">
        <v>18</v>
      </c>
      <c r="S21" s="37" t="s">
        <v>21</v>
      </c>
      <c r="T21" s="37" t="s">
        <v>21</v>
      </c>
      <c r="V21" s="37" t="s">
        <v>21</v>
      </c>
      <c r="W21" s="37" t="s">
        <v>19</v>
      </c>
      <c r="Y21" s="37" t="s">
        <v>19</v>
      </c>
      <c r="Z21" s="37" t="s">
        <v>19</v>
      </c>
      <c r="AB21" s="37" t="s">
        <v>24</v>
      </c>
      <c r="AC21" s="37" t="s">
        <v>24</v>
      </c>
      <c r="AE21" s="37" t="s">
        <v>24</v>
      </c>
      <c r="AF21" s="37" t="s">
        <v>28</v>
      </c>
      <c r="AH21" s="37" t="s">
        <v>28</v>
      </c>
      <c r="AI21" s="37" t="s">
        <v>28</v>
      </c>
      <c r="AK21" s="37" t="s">
        <v>28</v>
      </c>
    </row>
    <row r="22" spans="1:37" x14ac:dyDescent="0.25">
      <c r="A22" s="36"/>
      <c r="E22" s="41"/>
      <c r="F22" s="41"/>
    </row>
    <row r="23" spans="1:37" x14ac:dyDescent="0.25">
      <c r="A23" s="36" t="s">
        <v>11</v>
      </c>
      <c r="B23" s="37" t="s">
        <v>15</v>
      </c>
      <c r="D23" s="37" t="s">
        <v>15</v>
      </c>
      <c r="E23" s="41" t="s">
        <v>16</v>
      </c>
      <c r="F23" s="41"/>
      <c r="G23" s="37" t="s">
        <v>16</v>
      </c>
      <c r="H23" s="37" t="s">
        <v>16</v>
      </c>
      <c r="J23" s="37" t="s">
        <v>17</v>
      </c>
      <c r="K23" s="37" t="s">
        <v>17</v>
      </c>
      <c r="M23" s="37" t="s">
        <v>17</v>
      </c>
      <c r="N23" s="37" t="s">
        <v>18</v>
      </c>
      <c r="P23" s="37" t="s">
        <v>18</v>
      </c>
      <c r="Q23" s="37" t="s">
        <v>18</v>
      </c>
      <c r="S23" s="37" t="s">
        <v>21</v>
      </c>
      <c r="T23" s="37" t="s">
        <v>21</v>
      </c>
      <c r="V23" s="37" t="s">
        <v>21</v>
      </c>
      <c r="W23" s="37" t="s">
        <v>19</v>
      </c>
      <c r="Y23" s="37" t="s">
        <v>19</v>
      </c>
      <c r="Z23" s="37" t="s">
        <v>19</v>
      </c>
      <c r="AB23" s="37" t="s">
        <v>24</v>
      </c>
      <c r="AC23" s="37" t="s">
        <v>24</v>
      </c>
      <c r="AE23" s="37" t="s">
        <v>24</v>
      </c>
      <c r="AF23" s="37" t="s">
        <v>28</v>
      </c>
      <c r="AH23" s="37" t="s">
        <v>28</v>
      </c>
      <c r="AI23" s="37" t="s">
        <v>28</v>
      </c>
      <c r="AK23" s="37" t="s">
        <v>28</v>
      </c>
    </row>
  </sheetData>
  <mergeCells count="13">
    <mergeCell ref="AE3:AF3"/>
    <mergeCell ref="AH3:AI3"/>
    <mergeCell ref="B5:AK5"/>
    <mergeCell ref="B1:AK1"/>
    <mergeCell ref="D3:E3"/>
    <mergeCell ref="G3:H3"/>
    <mergeCell ref="J3:K3"/>
    <mergeCell ref="M3:N3"/>
    <mergeCell ref="P3:Q3"/>
    <mergeCell ref="S3:T3"/>
    <mergeCell ref="V3:W3"/>
    <mergeCell ref="Y3:Z3"/>
    <mergeCell ref="AB3:AC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"/>
  <sheetViews>
    <sheetView topLeftCell="P1" workbookViewId="0">
      <selection sqref="A1:AO28"/>
    </sheetView>
  </sheetViews>
  <sheetFormatPr defaultRowHeight="14.4" x14ac:dyDescent="0.3"/>
  <sheetData>
    <row r="1" spans="1:41" ht="15.6" x14ac:dyDescent="0.3">
      <c r="A1" s="61" t="s">
        <v>0</v>
      </c>
      <c r="B1" s="62"/>
      <c r="C1" s="67" t="s">
        <v>1</v>
      </c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</row>
    <row r="2" spans="1:41" x14ac:dyDescent="0.3">
      <c r="A2" s="63"/>
      <c r="B2" s="64"/>
      <c r="C2" s="59">
        <v>0</v>
      </c>
      <c r="D2" s="59"/>
      <c r="E2" s="60"/>
      <c r="F2" s="58">
        <v>1</v>
      </c>
      <c r="G2" s="59"/>
      <c r="H2" s="60"/>
      <c r="I2" s="58">
        <v>2</v>
      </c>
      <c r="J2" s="59"/>
      <c r="K2" s="60"/>
      <c r="L2" s="58">
        <v>3</v>
      </c>
      <c r="M2" s="59"/>
      <c r="N2" s="60"/>
      <c r="O2" s="58">
        <v>4</v>
      </c>
      <c r="P2" s="59"/>
      <c r="Q2" s="60"/>
      <c r="R2" s="58">
        <v>5</v>
      </c>
      <c r="S2" s="59"/>
      <c r="T2" s="60"/>
      <c r="U2" s="58">
        <v>6</v>
      </c>
      <c r="V2" s="59"/>
      <c r="W2" s="60"/>
      <c r="X2" s="58">
        <v>7</v>
      </c>
      <c r="Y2" s="59"/>
      <c r="Z2" s="60"/>
      <c r="AA2" s="58">
        <v>8</v>
      </c>
      <c r="AB2" s="59"/>
      <c r="AC2" s="60"/>
      <c r="AD2" s="58">
        <v>9</v>
      </c>
      <c r="AE2" s="59"/>
      <c r="AF2" s="60"/>
      <c r="AG2" s="58">
        <v>10</v>
      </c>
      <c r="AH2" s="59"/>
      <c r="AI2" s="59"/>
      <c r="AJ2" s="58">
        <v>11</v>
      </c>
      <c r="AK2" s="59"/>
      <c r="AL2" s="60"/>
      <c r="AM2" s="58">
        <v>12</v>
      </c>
      <c r="AN2" s="59"/>
      <c r="AO2" s="59"/>
    </row>
    <row r="3" spans="1:41" x14ac:dyDescent="0.3">
      <c r="A3" s="63"/>
      <c r="B3" s="64"/>
      <c r="C3" s="1">
        <v>42844</v>
      </c>
      <c r="D3" s="2"/>
      <c r="E3" s="3"/>
      <c r="F3" s="4">
        <v>42845</v>
      </c>
      <c r="G3" s="2"/>
      <c r="H3" s="3"/>
      <c r="I3" s="4">
        <v>42846</v>
      </c>
      <c r="J3" s="2"/>
      <c r="K3" s="3"/>
      <c r="L3" s="4">
        <v>42847</v>
      </c>
      <c r="M3" s="2"/>
      <c r="N3" s="3"/>
      <c r="O3" s="4">
        <v>42848</v>
      </c>
      <c r="P3" s="2"/>
      <c r="Q3" s="3"/>
      <c r="R3" s="4">
        <v>42849</v>
      </c>
      <c r="S3" s="2"/>
      <c r="T3" s="3"/>
      <c r="U3" s="4">
        <v>42850</v>
      </c>
      <c r="V3" s="2"/>
      <c r="W3" s="3"/>
      <c r="X3" s="4">
        <v>42851</v>
      </c>
      <c r="Y3" s="2"/>
      <c r="Z3" s="3"/>
      <c r="AA3" s="4">
        <v>42852</v>
      </c>
      <c r="AB3" s="2"/>
      <c r="AC3" s="3"/>
      <c r="AD3" s="4">
        <v>42853</v>
      </c>
      <c r="AE3" s="2"/>
      <c r="AF3" s="3"/>
      <c r="AG3" s="4">
        <v>42854</v>
      </c>
      <c r="AH3" s="2"/>
      <c r="AI3" s="2"/>
      <c r="AJ3" s="4">
        <v>42855</v>
      </c>
      <c r="AK3" s="2"/>
      <c r="AL3" s="3"/>
      <c r="AM3" s="4">
        <v>42856</v>
      </c>
      <c r="AN3" s="2"/>
      <c r="AO3" s="2"/>
    </row>
    <row r="4" spans="1:41" ht="15" thickBot="1" x14ac:dyDescent="0.35">
      <c r="A4" s="65"/>
      <c r="B4" s="66"/>
      <c r="C4" s="5" t="s">
        <v>2</v>
      </c>
      <c r="D4" s="5" t="s">
        <v>3</v>
      </c>
      <c r="E4" s="6" t="s">
        <v>4</v>
      </c>
      <c r="F4" s="7" t="s">
        <v>2</v>
      </c>
      <c r="G4" s="5" t="s">
        <v>3</v>
      </c>
      <c r="H4" s="6" t="s">
        <v>4</v>
      </c>
      <c r="I4" s="7" t="s">
        <v>2</v>
      </c>
      <c r="J4" s="5" t="s">
        <v>3</v>
      </c>
      <c r="K4" s="6" t="s">
        <v>4</v>
      </c>
      <c r="L4" s="7" t="s">
        <v>2</v>
      </c>
      <c r="M4" s="5" t="s">
        <v>3</v>
      </c>
      <c r="N4" s="6" t="s">
        <v>4</v>
      </c>
      <c r="O4" s="7" t="s">
        <v>2</v>
      </c>
      <c r="P4" s="5" t="s">
        <v>3</v>
      </c>
      <c r="Q4" s="6" t="s">
        <v>4</v>
      </c>
      <c r="R4" s="7" t="s">
        <v>2</v>
      </c>
      <c r="S4" s="5" t="s">
        <v>3</v>
      </c>
      <c r="T4" s="6" t="s">
        <v>4</v>
      </c>
      <c r="U4" s="7" t="s">
        <v>2</v>
      </c>
      <c r="V4" s="5" t="s">
        <v>3</v>
      </c>
      <c r="W4" s="6" t="s">
        <v>4</v>
      </c>
      <c r="X4" s="7" t="s">
        <v>2</v>
      </c>
      <c r="Y4" s="5" t="s">
        <v>3</v>
      </c>
      <c r="Z4" s="6" t="s">
        <v>4</v>
      </c>
      <c r="AA4" s="7" t="s">
        <v>2</v>
      </c>
      <c r="AB4" s="5" t="s">
        <v>3</v>
      </c>
      <c r="AC4" s="6" t="s">
        <v>4</v>
      </c>
      <c r="AD4" s="7" t="s">
        <v>2</v>
      </c>
      <c r="AE4" s="5" t="s">
        <v>3</v>
      </c>
      <c r="AF4" s="6" t="s">
        <v>4</v>
      </c>
      <c r="AG4" s="7" t="s">
        <v>2</v>
      </c>
      <c r="AH4" s="5" t="s">
        <v>3</v>
      </c>
      <c r="AI4" s="5" t="s">
        <v>4</v>
      </c>
      <c r="AJ4" s="7" t="s">
        <v>2</v>
      </c>
      <c r="AK4" s="5" t="s">
        <v>3</v>
      </c>
      <c r="AL4" s="6" t="s">
        <v>4</v>
      </c>
      <c r="AM4" s="7" t="s">
        <v>2</v>
      </c>
      <c r="AN4" s="5" t="s">
        <v>3</v>
      </c>
      <c r="AO4" s="5" t="s">
        <v>4</v>
      </c>
    </row>
    <row r="5" spans="1:41" ht="15" thickTop="1" x14ac:dyDescent="0.3">
      <c r="A5" s="8" t="s">
        <v>5</v>
      </c>
      <c r="B5" s="8">
        <v>1</v>
      </c>
      <c r="C5" s="16">
        <v>13</v>
      </c>
      <c r="D5" s="8">
        <v>0</v>
      </c>
      <c r="E5" s="9">
        <v>1</v>
      </c>
      <c r="F5" s="17">
        <v>354</v>
      </c>
      <c r="G5" s="8">
        <v>63</v>
      </c>
      <c r="H5" s="9">
        <v>1</v>
      </c>
      <c r="I5" s="17">
        <v>285</v>
      </c>
      <c r="J5" s="8">
        <v>44</v>
      </c>
      <c r="K5" s="9">
        <v>2</v>
      </c>
      <c r="L5" s="17">
        <v>173</v>
      </c>
      <c r="M5" s="8">
        <v>5</v>
      </c>
      <c r="N5" s="9">
        <v>4</v>
      </c>
      <c r="O5" s="17">
        <v>251</v>
      </c>
      <c r="P5" s="15">
        <v>52</v>
      </c>
      <c r="Q5" s="9">
        <v>4</v>
      </c>
      <c r="R5" s="17">
        <v>485</v>
      </c>
      <c r="S5" s="15">
        <v>108</v>
      </c>
      <c r="T5" s="9">
        <v>8</v>
      </c>
      <c r="U5" s="17">
        <v>195</v>
      </c>
      <c r="V5" s="8">
        <v>110</v>
      </c>
      <c r="W5" s="9">
        <v>64</v>
      </c>
      <c r="X5" s="17">
        <v>388</v>
      </c>
      <c r="Y5" s="8">
        <v>63</v>
      </c>
      <c r="Z5" s="9">
        <v>64</v>
      </c>
      <c r="AA5" s="17">
        <v>257</v>
      </c>
      <c r="AB5" s="15">
        <v>57</v>
      </c>
      <c r="AC5" s="9">
        <v>128</v>
      </c>
      <c r="AD5" s="17">
        <v>261</v>
      </c>
      <c r="AE5" s="15">
        <v>112</v>
      </c>
      <c r="AF5" s="9">
        <v>256</v>
      </c>
      <c r="AG5" s="17">
        <v>361</v>
      </c>
      <c r="AH5" s="15">
        <v>57</v>
      </c>
      <c r="AI5" s="8">
        <v>512</v>
      </c>
      <c r="AJ5" s="17">
        <v>400</v>
      </c>
      <c r="AK5" s="15">
        <v>204</v>
      </c>
      <c r="AL5" s="9">
        <v>512</v>
      </c>
      <c r="AM5" s="17">
        <f>125+509</f>
        <v>634</v>
      </c>
      <c r="AN5" s="10">
        <v>364</v>
      </c>
      <c r="AO5" s="8">
        <v>512</v>
      </c>
    </row>
    <row r="6" spans="1:41" x14ac:dyDescent="0.3">
      <c r="A6" s="11"/>
      <c r="B6" s="11">
        <v>2</v>
      </c>
      <c r="C6" s="18">
        <v>13</v>
      </c>
      <c r="D6" s="8">
        <v>0</v>
      </c>
      <c r="E6" s="9">
        <v>1</v>
      </c>
      <c r="F6" s="19">
        <v>384</v>
      </c>
      <c r="G6" s="11">
        <v>84</v>
      </c>
      <c r="H6" s="9">
        <v>1</v>
      </c>
      <c r="I6" s="19">
        <v>320</v>
      </c>
      <c r="J6" s="11">
        <v>30</v>
      </c>
      <c r="K6" s="9">
        <v>2</v>
      </c>
      <c r="L6" s="19">
        <v>169</v>
      </c>
      <c r="M6" s="11">
        <v>4</v>
      </c>
      <c r="N6" s="9">
        <v>4</v>
      </c>
      <c r="O6" s="19">
        <v>370</v>
      </c>
      <c r="P6" s="20">
        <v>54</v>
      </c>
      <c r="Q6" s="9">
        <v>4</v>
      </c>
      <c r="R6" s="19">
        <v>682</v>
      </c>
      <c r="S6" s="20">
        <v>141</v>
      </c>
      <c r="T6" s="9">
        <v>8</v>
      </c>
      <c r="U6" s="19">
        <v>284</v>
      </c>
      <c r="V6" s="11">
        <v>96</v>
      </c>
      <c r="W6" s="9">
        <v>64</v>
      </c>
      <c r="X6" s="19">
        <v>403</v>
      </c>
      <c r="Y6" s="11">
        <v>105</v>
      </c>
      <c r="Z6" s="9">
        <v>64</v>
      </c>
      <c r="AA6" s="19">
        <v>354</v>
      </c>
      <c r="AB6" s="20">
        <v>50</v>
      </c>
      <c r="AC6" s="9">
        <v>128</v>
      </c>
      <c r="AD6" s="19">
        <v>269</v>
      </c>
      <c r="AE6" s="20">
        <v>108</v>
      </c>
      <c r="AF6" s="9">
        <v>256</v>
      </c>
      <c r="AG6" s="19">
        <v>250</v>
      </c>
      <c r="AH6" s="20">
        <v>62</v>
      </c>
      <c r="AI6" s="8">
        <v>512</v>
      </c>
      <c r="AJ6" s="19">
        <v>290</v>
      </c>
      <c r="AK6" s="20">
        <v>152</v>
      </c>
      <c r="AL6" s="9">
        <v>512</v>
      </c>
      <c r="AM6" s="19">
        <f>125+278</f>
        <v>403</v>
      </c>
      <c r="AN6" s="12">
        <v>320</v>
      </c>
      <c r="AO6" s="8">
        <v>512</v>
      </c>
    </row>
    <row r="7" spans="1:41" ht="15" thickBot="1" x14ac:dyDescent="0.35">
      <c r="A7" s="13"/>
      <c r="B7" s="13">
        <v>3</v>
      </c>
      <c r="C7" s="21">
        <v>13</v>
      </c>
      <c r="D7" s="8">
        <v>0</v>
      </c>
      <c r="E7" s="9">
        <v>1</v>
      </c>
      <c r="F7" s="22">
        <v>426</v>
      </c>
      <c r="G7" s="13">
        <v>89</v>
      </c>
      <c r="H7" s="9">
        <v>1</v>
      </c>
      <c r="I7" s="22">
        <v>401</v>
      </c>
      <c r="J7" s="13">
        <v>66</v>
      </c>
      <c r="K7" s="9">
        <v>2</v>
      </c>
      <c r="L7" s="22">
        <v>282</v>
      </c>
      <c r="M7" s="13">
        <v>23</v>
      </c>
      <c r="N7" s="9">
        <v>4</v>
      </c>
      <c r="O7" s="22">
        <v>433</v>
      </c>
      <c r="P7" s="23">
        <v>103</v>
      </c>
      <c r="Q7" s="9">
        <v>4</v>
      </c>
      <c r="R7" s="22">
        <v>852</v>
      </c>
      <c r="S7" s="23">
        <v>104</v>
      </c>
      <c r="T7" s="9">
        <v>8</v>
      </c>
      <c r="U7" s="22">
        <v>312</v>
      </c>
      <c r="V7" s="13">
        <v>70</v>
      </c>
      <c r="W7" s="9">
        <v>64</v>
      </c>
      <c r="X7" s="22">
        <v>406</v>
      </c>
      <c r="Y7" s="11">
        <v>103</v>
      </c>
      <c r="Z7" s="9">
        <v>64</v>
      </c>
      <c r="AA7" s="22">
        <v>353</v>
      </c>
      <c r="AB7" s="23">
        <v>41</v>
      </c>
      <c r="AC7" s="9">
        <v>128</v>
      </c>
      <c r="AD7" s="22">
        <v>158</v>
      </c>
      <c r="AE7" s="23">
        <v>98</v>
      </c>
      <c r="AF7" s="9">
        <v>256</v>
      </c>
      <c r="AG7" s="22">
        <v>208</v>
      </c>
      <c r="AH7" s="23">
        <v>56</v>
      </c>
      <c r="AI7" s="8">
        <v>512</v>
      </c>
      <c r="AJ7" s="22">
        <v>252</v>
      </c>
      <c r="AK7" s="23">
        <v>70</v>
      </c>
      <c r="AL7" s="9">
        <v>512</v>
      </c>
      <c r="AM7" s="22">
        <f>103+132</f>
        <v>235</v>
      </c>
      <c r="AN7" s="14">
        <v>265</v>
      </c>
      <c r="AO7" s="8">
        <v>512</v>
      </c>
    </row>
    <row r="8" spans="1:41" x14ac:dyDescent="0.3">
      <c r="A8" s="8" t="s">
        <v>6</v>
      </c>
      <c r="B8" s="8">
        <v>1</v>
      </c>
      <c r="C8" s="24">
        <v>13</v>
      </c>
      <c r="D8" s="8">
        <v>0</v>
      </c>
      <c r="E8" s="9">
        <v>1</v>
      </c>
      <c r="F8" s="25">
        <v>393</v>
      </c>
      <c r="G8" s="8">
        <v>82</v>
      </c>
      <c r="H8" s="9">
        <v>1</v>
      </c>
      <c r="I8" s="17">
        <v>319</v>
      </c>
      <c r="J8" s="8">
        <v>46</v>
      </c>
      <c r="K8" s="9">
        <v>2</v>
      </c>
      <c r="L8" s="17">
        <v>197</v>
      </c>
      <c r="M8" s="8">
        <v>16</v>
      </c>
      <c r="N8" s="9">
        <v>4</v>
      </c>
      <c r="O8" s="17">
        <v>251</v>
      </c>
      <c r="P8" s="8">
        <v>70</v>
      </c>
      <c r="Q8" s="9">
        <v>4</v>
      </c>
      <c r="R8" s="17">
        <v>700</v>
      </c>
      <c r="S8" s="15">
        <v>69</v>
      </c>
      <c r="T8" s="9">
        <v>8</v>
      </c>
      <c r="U8" s="17">
        <v>265</v>
      </c>
      <c r="V8" s="8">
        <v>52</v>
      </c>
      <c r="W8" s="9">
        <v>64</v>
      </c>
      <c r="X8" s="26">
        <v>274</v>
      </c>
      <c r="Y8" s="11">
        <v>100</v>
      </c>
      <c r="Z8" s="9">
        <v>64</v>
      </c>
      <c r="AA8" s="17">
        <v>342</v>
      </c>
      <c r="AB8" s="8">
        <v>43</v>
      </c>
      <c r="AC8" s="9">
        <v>128</v>
      </c>
      <c r="AD8" s="26">
        <v>89</v>
      </c>
      <c r="AE8" s="15">
        <v>51</v>
      </c>
      <c r="AF8" s="9">
        <v>256</v>
      </c>
      <c r="AG8" s="17">
        <v>103</v>
      </c>
      <c r="AH8" s="15">
        <v>73</v>
      </c>
      <c r="AI8" s="8">
        <v>256</v>
      </c>
      <c r="AJ8" s="26">
        <v>56</v>
      </c>
      <c r="AK8" s="15">
        <v>50</v>
      </c>
      <c r="AL8" s="9">
        <v>512</v>
      </c>
      <c r="AM8" s="17">
        <v>95</v>
      </c>
      <c r="AN8" s="15">
        <v>75</v>
      </c>
      <c r="AO8" s="8">
        <v>512</v>
      </c>
    </row>
    <row r="9" spans="1:41" x14ac:dyDescent="0.3">
      <c r="A9" s="11"/>
      <c r="B9" s="11">
        <v>2</v>
      </c>
      <c r="C9" s="27">
        <v>13</v>
      </c>
      <c r="D9" s="8">
        <v>0</v>
      </c>
      <c r="E9" s="9">
        <v>1</v>
      </c>
      <c r="F9" s="19">
        <v>421</v>
      </c>
      <c r="G9" s="11">
        <v>102</v>
      </c>
      <c r="H9" s="9">
        <v>1</v>
      </c>
      <c r="I9" s="19">
        <v>377</v>
      </c>
      <c r="J9" s="11">
        <v>51</v>
      </c>
      <c r="K9" s="9">
        <v>2</v>
      </c>
      <c r="L9" s="19">
        <v>251</v>
      </c>
      <c r="M9" s="11">
        <v>40</v>
      </c>
      <c r="N9" s="9">
        <v>4</v>
      </c>
      <c r="O9" s="19">
        <v>265</v>
      </c>
      <c r="P9" s="11">
        <v>114</v>
      </c>
      <c r="Q9" s="9">
        <v>4</v>
      </c>
      <c r="R9" s="17">
        <v>692</v>
      </c>
      <c r="S9" s="20">
        <v>83</v>
      </c>
      <c r="T9" s="9">
        <v>8</v>
      </c>
      <c r="U9" s="19">
        <v>196</v>
      </c>
      <c r="V9" s="11">
        <v>73</v>
      </c>
      <c r="W9" s="9">
        <v>64</v>
      </c>
      <c r="X9" s="19">
        <v>242</v>
      </c>
      <c r="Y9" s="11">
        <v>143</v>
      </c>
      <c r="Z9" s="9">
        <v>64</v>
      </c>
      <c r="AA9" s="19">
        <v>327</v>
      </c>
      <c r="AB9" s="11">
        <v>48</v>
      </c>
      <c r="AC9" s="9">
        <v>128</v>
      </c>
      <c r="AD9" s="19">
        <v>114</v>
      </c>
      <c r="AE9" s="20">
        <v>62</v>
      </c>
      <c r="AF9" s="9">
        <v>256</v>
      </c>
      <c r="AG9" s="19">
        <v>168</v>
      </c>
      <c r="AH9" s="20">
        <v>80</v>
      </c>
      <c r="AI9" s="8">
        <v>256</v>
      </c>
      <c r="AJ9" s="28">
        <v>89</v>
      </c>
      <c r="AK9" s="20">
        <v>38</v>
      </c>
      <c r="AL9" s="9">
        <v>512</v>
      </c>
      <c r="AM9" s="19">
        <v>116</v>
      </c>
      <c r="AN9" s="20">
        <v>36</v>
      </c>
      <c r="AO9" s="8">
        <v>512</v>
      </c>
    </row>
    <row r="10" spans="1:41" ht="15" thickBot="1" x14ac:dyDescent="0.35">
      <c r="A10" s="13"/>
      <c r="B10" s="13">
        <v>3</v>
      </c>
      <c r="C10" s="29">
        <v>13</v>
      </c>
      <c r="D10" s="8">
        <v>0</v>
      </c>
      <c r="E10" s="9">
        <v>1</v>
      </c>
      <c r="F10" s="22">
        <v>350</v>
      </c>
      <c r="G10" s="13">
        <v>65</v>
      </c>
      <c r="H10" s="9">
        <v>1</v>
      </c>
      <c r="I10" s="22">
        <v>315</v>
      </c>
      <c r="J10" s="13">
        <v>31</v>
      </c>
      <c r="K10" s="9">
        <v>2</v>
      </c>
      <c r="L10" s="22">
        <v>159</v>
      </c>
      <c r="M10" s="13">
        <v>15</v>
      </c>
      <c r="N10" s="9">
        <v>4</v>
      </c>
      <c r="O10" s="22">
        <v>203</v>
      </c>
      <c r="P10" s="13">
        <v>95</v>
      </c>
      <c r="Q10" s="9">
        <v>4</v>
      </c>
      <c r="R10" s="17">
        <v>706</v>
      </c>
      <c r="S10" s="23">
        <v>91</v>
      </c>
      <c r="T10" s="9">
        <v>8</v>
      </c>
      <c r="U10" s="22">
        <v>186</v>
      </c>
      <c r="V10" s="13">
        <v>92</v>
      </c>
      <c r="W10" s="9">
        <v>64</v>
      </c>
      <c r="X10" s="22">
        <v>364</v>
      </c>
      <c r="Y10" s="11">
        <v>188</v>
      </c>
      <c r="Z10" s="9">
        <v>64</v>
      </c>
      <c r="AA10" s="22">
        <v>398</v>
      </c>
      <c r="AB10" s="13">
        <v>54</v>
      </c>
      <c r="AC10" s="9">
        <v>128</v>
      </c>
      <c r="AD10" s="30">
        <v>103</v>
      </c>
      <c r="AE10" s="23">
        <v>53</v>
      </c>
      <c r="AF10" s="9">
        <v>256</v>
      </c>
      <c r="AG10" s="22">
        <v>146</v>
      </c>
      <c r="AH10" s="23">
        <v>65</v>
      </c>
      <c r="AI10" s="8">
        <v>256</v>
      </c>
      <c r="AJ10" s="30">
        <v>67</v>
      </c>
      <c r="AK10" s="23">
        <v>36</v>
      </c>
      <c r="AL10" s="9">
        <v>512</v>
      </c>
      <c r="AM10" s="30">
        <v>93</v>
      </c>
      <c r="AN10" s="23">
        <v>36</v>
      </c>
      <c r="AO10" s="8">
        <v>512</v>
      </c>
    </row>
    <row r="11" spans="1:41" x14ac:dyDescent="0.3">
      <c r="A11" s="8" t="s">
        <v>7</v>
      </c>
      <c r="B11" s="8">
        <v>1</v>
      </c>
      <c r="C11" s="24">
        <v>13</v>
      </c>
      <c r="D11" s="8">
        <v>0</v>
      </c>
      <c r="E11" s="9">
        <v>1</v>
      </c>
      <c r="F11" s="17">
        <v>291</v>
      </c>
      <c r="G11" s="8">
        <v>72</v>
      </c>
      <c r="H11" s="9">
        <v>1</v>
      </c>
      <c r="I11" s="17">
        <v>296</v>
      </c>
      <c r="J11" s="8">
        <v>47</v>
      </c>
      <c r="K11" s="9">
        <v>2</v>
      </c>
      <c r="L11" s="17">
        <v>216</v>
      </c>
      <c r="M11" s="8">
        <v>18</v>
      </c>
      <c r="N11" s="9">
        <v>4</v>
      </c>
      <c r="O11" s="17">
        <v>242</v>
      </c>
      <c r="P11" s="15">
        <v>64</v>
      </c>
      <c r="Q11" s="9">
        <v>4</v>
      </c>
      <c r="R11" s="26">
        <v>653</v>
      </c>
      <c r="S11" s="15">
        <v>78</v>
      </c>
      <c r="T11" s="9">
        <v>8</v>
      </c>
      <c r="U11" s="26">
        <v>186</v>
      </c>
      <c r="V11" s="8">
        <v>90</v>
      </c>
      <c r="W11" s="9">
        <v>64</v>
      </c>
      <c r="X11" s="26">
        <v>499</v>
      </c>
      <c r="Y11" s="11">
        <v>34</v>
      </c>
      <c r="Z11" s="9">
        <v>64</v>
      </c>
      <c r="AA11" s="26">
        <v>257</v>
      </c>
      <c r="AB11" s="8">
        <v>114</v>
      </c>
      <c r="AC11" s="9">
        <v>128</v>
      </c>
      <c r="AD11" s="17">
        <v>175</v>
      </c>
      <c r="AE11" s="15">
        <v>67</v>
      </c>
      <c r="AF11" s="9">
        <v>256</v>
      </c>
      <c r="AG11" s="26">
        <v>275</v>
      </c>
      <c r="AH11" s="15">
        <v>87</v>
      </c>
      <c r="AI11" s="8">
        <v>256</v>
      </c>
      <c r="AJ11" s="17">
        <v>181</v>
      </c>
      <c r="AK11" s="15">
        <v>60</v>
      </c>
      <c r="AL11" s="9">
        <v>512</v>
      </c>
      <c r="AM11" s="26">
        <f>67+78</f>
        <v>145</v>
      </c>
      <c r="AN11" s="15">
        <v>91</v>
      </c>
      <c r="AO11" s="8">
        <v>512</v>
      </c>
    </row>
    <row r="12" spans="1:41" x14ac:dyDescent="0.3">
      <c r="A12" s="11"/>
      <c r="B12" s="11">
        <v>2</v>
      </c>
      <c r="C12" s="27">
        <v>13</v>
      </c>
      <c r="D12" s="8">
        <v>0</v>
      </c>
      <c r="E12" s="9">
        <v>1</v>
      </c>
      <c r="F12" s="28">
        <v>329</v>
      </c>
      <c r="G12" s="11">
        <v>90</v>
      </c>
      <c r="H12" s="9">
        <v>1</v>
      </c>
      <c r="I12" s="19">
        <v>252</v>
      </c>
      <c r="J12" s="11">
        <v>54</v>
      </c>
      <c r="K12" s="9">
        <v>2</v>
      </c>
      <c r="L12" s="28">
        <v>162</v>
      </c>
      <c r="M12" s="11">
        <v>12</v>
      </c>
      <c r="N12" s="9">
        <v>4</v>
      </c>
      <c r="O12" s="28">
        <v>229</v>
      </c>
      <c r="P12" s="11">
        <v>38</v>
      </c>
      <c r="Q12" s="9">
        <v>4</v>
      </c>
      <c r="R12" s="19">
        <v>629</v>
      </c>
      <c r="S12" s="20">
        <v>36</v>
      </c>
      <c r="T12" s="9">
        <v>8</v>
      </c>
      <c r="U12" s="28">
        <v>231</v>
      </c>
      <c r="V12" s="11">
        <v>51</v>
      </c>
      <c r="W12" s="9">
        <v>64</v>
      </c>
      <c r="X12" s="19">
        <v>513</v>
      </c>
      <c r="Y12" s="11">
        <v>76</v>
      </c>
      <c r="Z12" s="9">
        <v>64</v>
      </c>
      <c r="AA12" s="19">
        <v>302</v>
      </c>
      <c r="AB12" s="11">
        <v>84</v>
      </c>
      <c r="AC12" s="9">
        <v>128</v>
      </c>
      <c r="AD12" s="19">
        <v>217</v>
      </c>
      <c r="AE12" s="20">
        <v>46</v>
      </c>
      <c r="AF12" s="9">
        <v>256</v>
      </c>
      <c r="AG12" s="28">
        <v>343</v>
      </c>
      <c r="AH12" s="20">
        <v>46</v>
      </c>
      <c r="AI12" s="8">
        <v>256</v>
      </c>
      <c r="AJ12" s="28">
        <v>143</v>
      </c>
      <c r="AK12" s="20">
        <v>56</v>
      </c>
      <c r="AL12" s="9">
        <v>512</v>
      </c>
      <c r="AM12" s="19">
        <f>116+80</f>
        <v>196</v>
      </c>
      <c r="AN12" s="20">
        <v>76</v>
      </c>
      <c r="AO12" s="8">
        <v>512</v>
      </c>
    </row>
    <row r="13" spans="1:41" ht="15" thickBot="1" x14ac:dyDescent="0.35">
      <c r="A13" s="13"/>
      <c r="B13" s="13">
        <v>3</v>
      </c>
      <c r="C13" s="29">
        <v>13</v>
      </c>
      <c r="D13" s="8">
        <v>0</v>
      </c>
      <c r="E13" s="9">
        <v>1</v>
      </c>
      <c r="F13" s="22">
        <v>382</v>
      </c>
      <c r="G13" s="13">
        <v>119</v>
      </c>
      <c r="H13" s="9">
        <v>1</v>
      </c>
      <c r="I13" s="30">
        <v>285</v>
      </c>
      <c r="J13" s="13">
        <v>46</v>
      </c>
      <c r="K13" s="9">
        <v>2</v>
      </c>
      <c r="L13" s="30">
        <v>174</v>
      </c>
      <c r="M13" s="13">
        <v>18</v>
      </c>
      <c r="N13" s="9">
        <v>4</v>
      </c>
      <c r="O13" s="22">
        <v>411</v>
      </c>
      <c r="P13" s="13">
        <v>44</v>
      </c>
      <c r="Q13" s="9">
        <v>4</v>
      </c>
      <c r="R13" s="22">
        <v>1068</v>
      </c>
      <c r="S13" s="23">
        <v>91</v>
      </c>
      <c r="T13" s="9">
        <v>8</v>
      </c>
      <c r="U13" s="30">
        <v>330</v>
      </c>
      <c r="V13" s="13">
        <v>82</v>
      </c>
      <c r="W13" s="9">
        <v>64</v>
      </c>
      <c r="X13" s="22">
        <v>597</v>
      </c>
      <c r="Y13" s="11">
        <v>80</v>
      </c>
      <c r="Z13" s="9">
        <v>64</v>
      </c>
      <c r="AA13" s="22">
        <v>418</v>
      </c>
      <c r="AB13" s="13">
        <v>86</v>
      </c>
      <c r="AC13" s="9">
        <v>128</v>
      </c>
      <c r="AD13" s="30">
        <v>260</v>
      </c>
      <c r="AE13" s="23">
        <v>81</v>
      </c>
      <c r="AF13" s="9">
        <v>256</v>
      </c>
      <c r="AG13" s="22">
        <v>517</v>
      </c>
      <c r="AH13" s="23">
        <v>91</v>
      </c>
      <c r="AI13" s="8">
        <v>256</v>
      </c>
      <c r="AJ13" s="22">
        <v>448</v>
      </c>
      <c r="AK13" s="23">
        <v>64</v>
      </c>
      <c r="AL13" s="9">
        <v>512</v>
      </c>
      <c r="AM13" s="22">
        <f>228+208</f>
        <v>436</v>
      </c>
      <c r="AN13" s="23">
        <v>130</v>
      </c>
      <c r="AO13" s="8">
        <v>512</v>
      </c>
    </row>
    <row r="14" spans="1:41" x14ac:dyDescent="0.3">
      <c r="A14" s="8" t="s">
        <v>8</v>
      </c>
      <c r="B14" s="8">
        <v>1</v>
      </c>
      <c r="C14" s="16">
        <v>13</v>
      </c>
      <c r="D14" s="8">
        <v>0</v>
      </c>
      <c r="E14" s="9">
        <v>1</v>
      </c>
      <c r="F14" s="17">
        <v>489</v>
      </c>
      <c r="G14" s="8">
        <v>131</v>
      </c>
      <c r="H14" s="9">
        <v>1</v>
      </c>
      <c r="I14" s="17">
        <v>388</v>
      </c>
      <c r="J14" s="31">
        <v>80</v>
      </c>
      <c r="K14" s="9">
        <v>2</v>
      </c>
      <c r="L14" s="17">
        <v>262</v>
      </c>
      <c r="M14" s="8">
        <v>51</v>
      </c>
      <c r="N14" s="9">
        <v>4</v>
      </c>
      <c r="O14" s="17">
        <v>370</v>
      </c>
      <c r="P14" s="8">
        <v>32</v>
      </c>
      <c r="Q14" s="9">
        <v>4</v>
      </c>
      <c r="R14" s="17">
        <v>458</v>
      </c>
      <c r="S14" s="15">
        <v>48</v>
      </c>
      <c r="T14" s="9">
        <v>8</v>
      </c>
      <c r="U14" s="17">
        <v>271</v>
      </c>
      <c r="V14" s="8">
        <v>84</v>
      </c>
      <c r="W14" s="9">
        <v>32</v>
      </c>
      <c r="X14" s="17">
        <v>623</v>
      </c>
      <c r="Y14" s="11">
        <v>65</v>
      </c>
      <c r="Z14" s="9">
        <v>32</v>
      </c>
      <c r="AA14" s="17">
        <v>454</v>
      </c>
      <c r="AB14" s="8">
        <v>96</v>
      </c>
      <c r="AC14" s="9">
        <v>64</v>
      </c>
      <c r="AD14" s="17">
        <v>284</v>
      </c>
      <c r="AE14" s="15">
        <v>82</v>
      </c>
      <c r="AF14" s="9">
        <v>128</v>
      </c>
      <c r="AG14" s="17">
        <v>366</v>
      </c>
      <c r="AH14" s="15">
        <v>80</v>
      </c>
      <c r="AI14" s="9">
        <v>128</v>
      </c>
      <c r="AJ14" s="17">
        <v>275</v>
      </c>
      <c r="AK14" s="15">
        <v>39</v>
      </c>
      <c r="AL14" s="9">
        <v>256</v>
      </c>
      <c r="AM14" s="17">
        <f>123+123</f>
        <v>246</v>
      </c>
      <c r="AN14" s="15">
        <v>157</v>
      </c>
      <c r="AO14" s="9">
        <v>256</v>
      </c>
    </row>
    <row r="15" spans="1:41" x14ac:dyDescent="0.3">
      <c r="A15" s="11"/>
      <c r="B15" s="11">
        <v>2</v>
      </c>
      <c r="C15" s="18">
        <v>13</v>
      </c>
      <c r="D15" s="8">
        <v>0</v>
      </c>
      <c r="E15" s="9">
        <v>1</v>
      </c>
      <c r="F15" s="19">
        <v>303</v>
      </c>
      <c r="G15" s="11">
        <v>84</v>
      </c>
      <c r="H15" s="9">
        <v>1</v>
      </c>
      <c r="I15" s="19">
        <v>282</v>
      </c>
      <c r="J15" s="31">
        <v>47</v>
      </c>
      <c r="K15" s="9">
        <v>2</v>
      </c>
      <c r="L15" s="19">
        <v>148</v>
      </c>
      <c r="M15" s="11">
        <v>35</v>
      </c>
      <c r="N15" s="9">
        <v>4</v>
      </c>
      <c r="O15" s="19">
        <v>253</v>
      </c>
      <c r="P15" s="11">
        <v>12</v>
      </c>
      <c r="Q15" s="9">
        <v>4</v>
      </c>
      <c r="R15" s="17">
        <v>381</v>
      </c>
      <c r="S15" s="20">
        <v>32</v>
      </c>
      <c r="T15" s="9">
        <v>8</v>
      </c>
      <c r="U15" s="19">
        <v>167</v>
      </c>
      <c r="V15" s="11">
        <v>85</v>
      </c>
      <c r="W15" s="9">
        <v>32</v>
      </c>
      <c r="X15" s="19">
        <v>423</v>
      </c>
      <c r="Y15" s="11">
        <v>49</v>
      </c>
      <c r="Z15" s="9">
        <v>32</v>
      </c>
      <c r="AA15" s="19">
        <v>303</v>
      </c>
      <c r="AB15" s="11">
        <v>75</v>
      </c>
      <c r="AC15" s="9">
        <v>64</v>
      </c>
      <c r="AD15" s="19">
        <v>194</v>
      </c>
      <c r="AE15" s="20">
        <v>64</v>
      </c>
      <c r="AF15" s="9">
        <v>128</v>
      </c>
      <c r="AG15" s="19">
        <v>294</v>
      </c>
      <c r="AH15" s="20">
        <v>99</v>
      </c>
      <c r="AI15" s="9">
        <v>128</v>
      </c>
      <c r="AJ15" s="19">
        <v>231</v>
      </c>
      <c r="AK15" s="20">
        <v>115</v>
      </c>
      <c r="AL15" s="9">
        <v>256</v>
      </c>
      <c r="AM15" s="19">
        <f>131+182</f>
        <v>313</v>
      </c>
      <c r="AN15" s="20">
        <v>241</v>
      </c>
      <c r="AO15" s="9">
        <v>256</v>
      </c>
    </row>
    <row r="16" spans="1:41" ht="15" thickBot="1" x14ac:dyDescent="0.35">
      <c r="A16" s="13"/>
      <c r="B16" s="13">
        <v>3</v>
      </c>
      <c r="C16" s="21">
        <v>14</v>
      </c>
      <c r="D16" s="8">
        <v>0</v>
      </c>
      <c r="E16" s="9">
        <v>1</v>
      </c>
      <c r="F16" s="22">
        <v>351</v>
      </c>
      <c r="G16" s="13">
        <v>75</v>
      </c>
      <c r="H16" s="9">
        <v>1</v>
      </c>
      <c r="I16" s="22">
        <v>270</v>
      </c>
      <c r="J16" s="31">
        <v>54</v>
      </c>
      <c r="K16" s="9">
        <v>2</v>
      </c>
      <c r="L16" s="22">
        <v>165</v>
      </c>
      <c r="M16" s="13">
        <v>14</v>
      </c>
      <c r="N16" s="9">
        <v>4</v>
      </c>
      <c r="O16" s="22">
        <v>177</v>
      </c>
      <c r="P16" s="13">
        <v>15</v>
      </c>
      <c r="Q16" s="9">
        <v>4</v>
      </c>
      <c r="R16" s="17">
        <v>473</v>
      </c>
      <c r="S16" s="23">
        <v>71</v>
      </c>
      <c r="T16" s="9">
        <v>8</v>
      </c>
      <c r="U16" s="22">
        <v>285</v>
      </c>
      <c r="V16" s="13">
        <v>129</v>
      </c>
      <c r="W16" s="9">
        <v>32</v>
      </c>
      <c r="X16" s="22">
        <v>651</v>
      </c>
      <c r="Y16" s="11">
        <v>117</v>
      </c>
      <c r="Z16" s="9">
        <v>32</v>
      </c>
      <c r="AA16" s="22">
        <v>474</v>
      </c>
      <c r="AB16" s="13">
        <v>91</v>
      </c>
      <c r="AC16" s="9">
        <v>64</v>
      </c>
      <c r="AD16" s="22">
        <v>256</v>
      </c>
      <c r="AE16" s="23">
        <v>77</v>
      </c>
      <c r="AF16" s="9">
        <v>128</v>
      </c>
      <c r="AG16" s="22">
        <v>383</v>
      </c>
      <c r="AH16" s="23">
        <v>92</v>
      </c>
      <c r="AI16" s="9">
        <v>128</v>
      </c>
      <c r="AJ16" s="22">
        <v>294</v>
      </c>
      <c r="AK16" s="23">
        <v>94</v>
      </c>
      <c r="AL16" s="9">
        <v>256</v>
      </c>
      <c r="AM16" s="22">
        <f>221+188</f>
        <v>409</v>
      </c>
      <c r="AN16" s="23">
        <v>226</v>
      </c>
      <c r="AO16" s="9">
        <v>256</v>
      </c>
    </row>
    <row r="17" spans="1:41" x14ac:dyDescent="0.3">
      <c r="A17" s="8" t="s">
        <v>9</v>
      </c>
      <c r="B17" s="8">
        <v>1</v>
      </c>
      <c r="C17" s="24">
        <v>13</v>
      </c>
      <c r="D17" s="8">
        <v>0</v>
      </c>
      <c r="E17" s="9">
        <v>1</v>
      </c>
      <c r="F17" s="17">
        <v>332</v>
      </c>
      <c r="G17" s="8">
        <v>116</v>
      </c>
      <c r="H17" s="9">
        <v>1</v>
      </c>
      <c r="I17" s="26">
        <v>256</v>
      </c>
      <c r="J17" s="8">
        <v>44</v>
      </c>
      <c r="K17" s="9">
        <v>2</v>
      </c>
      <c r="L17" s="26">
        <v>129</v>
      </c>
      <c r="M17" s="8">
        <v>6</v>
      </c>
      <c r="N17" s="9">
        <v>4</v>
      </c>
      <c r="O17" s="17">
        <v>162</v>
      </c>
      <c r="P17" s="8">
        <v>16</v>
      </c>
      <c r="Q17" s="9">
        <v>4</v>
      </c>
      <c r="R17" s="32">
        <v>504</v>
      </c>
      <c r="S17" s="15">
        <v>109</v>
      </c>
      <c r="T17" s="9">
        <v>8</v>
      </c>
      <c r="U17" s="26">
        <v>302</v>
      </c>
      <c r="V17" s="8">
        <v>46</v>
      </c>
      <c r="W17" s="9">
        <v>32</v>
      </c>
      <c r="X17" s="26">
        <v>396</v>
      </c>
      <c r="Y17" s="11">
        <v>45</v>
      </c>
      <c r="Z17" s="9">
        <v>32</v>
      </c>
      <c r="AA17" s="17">
        <v>234</v>
      </c>
      <c r="AB17" s="8">
        <v>58</v>
      </c>
      <c r="AC17" s="9">
        <v>64</v>
      </c>
      <c r="AD17" s="26">
        <v>126</v>
      </c>
      <c r="AE17" s="15">
        <v>40</v>
      </c>
      <c r="AF17" s="9">
        <v>128</v>
      </c>
      <c r="AG17" s="26">
        <v>116</v>
      </c>
      <c r="AH17" s="15">
        <v>50</v>
      </c>
      <c r="AI17" s="9">
        <v>128</v>
      </c>
      <c r="AJ17" s="26">
        <v>58</v>
      </c>
      <c r="AK17" s="15">
        <v>21</v>
      </c>
      <c r="AL17" s="9">
        <v>256</v>
      </c>
      <c r="AM17" s="26">
        <v>102</v>
      </c>
      <c r="AN17" s="15">
        <v>15</v>
      </c>
      <c r="AO17" s="9">
        <v>256</v>
      </c>
    </row>
    <row r="18" spans="1:41" x14ac:dyDescent="0.3">
      <c r="A18" s="11"/>
      <c r="B18" s="11">
        <v>2</v>
      </c>
      <c r="C18" s="27">
        <v>13</v>
      </c>
      <c r="D18" s="8">
        <v>0</v>
      </c>
      <c r="E18" s="9">
        <v>1</v>
      </c>
      <c r="F18" s="19">
        <v>336</v>
      </c>
      <c r="G18" s="11">
        <v>110</v>
      </c>
      <c r="H18" s="9">
        <v>1</v>
      </c>
      <c r="I18" s="19">
        <v>320</v>
      </c>
      <c r="J18" s="11">
        <v>64</v>
      </c>
      <c r="K18" s="9">
        <v>2</v>
      </c>
      <c r="L18" s="28">
        <v>154</v>
      </c>
      <c r="M18" s="11">
        <v>23</v>
      </c>
      <c r="N18" s="9">
        <v>4</v>
      </c>
      <c r="O18" s="28">
        <v>177</v>
      </c>
      <c r="P18" s="11">
        <v>31</v>
      </c>
      <c r="Q18" s="9">
        <v>4</v>
      </c>
      <c r="R18" s="33">
        <v>491</v>
      </c>
      <c r="S18" s="20">
        <v>67</v>
      </c>
      <c r="T18" s="9">
        <v>8</v>
      </c>
      <c r="U18" s="28">
        <v>284</v>
      </c>
      <c r="V18" s="11">
        <v>40</v>
      </c>
      <c r="W18" s="9">
        <v>32</v>
      </c>
      <c r="X18" s="19">
        <v>495</v>
      </c>
      <c r="Y18" s="11">
        <v>41</v>
      </c>
      <c r="Z18" s="9">
        <v>32</v>
      </c>
      <c r="AA18" s="19">
        <v>193</v>
      </c>
      <c r="AB18" s="11">
        <v>57</v>
      </c>
      <c r="AC18" s="9">
        <v>64</v>
      </c>
      <c r="AD18" s="19">
        <v>96</v>
      </c>
      <c r="AE18" s="20">
        <v>30</v>
      </c>
      <c r="AF18" s="9">
        <v>128</v>
      </c>
      <c r="AG18" s="28">
        <v>92</v>
      </c>
      <c r="AH18" s="20">
        <v>23</v>
      </c>
      <c r="AI18" s="9">
        <v>128</v>
      </c>
      <c r="AJ18" s="28">
        <v>41</v>
      </c>
      <c r="AK18" s="20">
        <v>23</v>
      </c>
      <c r="AL18" s="9">
        <v>256</v>
      </c>
      <c r="AM18" s="28">
        <v>58</v>
      </c>
      <c r="AN18" s="20">
        <v>6</v>
      </c>
      <c r="AO18" s="9">
        <v>256</v>
      </c>
    </row>
    <row r="19" spans="1:41" ht="15" thickBot="1" x14ac:dyDescent="0.35">
      <c r="A19" s="13"/>
      <c r="B19" s="13">
        <v>3</v>
      </c>
      <c r="C19" s="29">
        <v>13</v>
      </c>
      <c r="D19" s="8">
        <v>0</v>
      </c>
      <c r="E19" s="9">
        <v>1</v>
      </c>
      <c r="F19" s="22">
        <v>300</v>
      </c>
      <c r="G19" s="13">
        <v>116</v>
      </c>
      <c r="H19" s="9">
        <v>1</v>
      </c>
      <c r="I19" s="22">
        <v>211</v>
      </c>
      <c r="J19" s="13">
        <v>80</v>
      </c>
      <c r="K19" s="9">
        <v>2</v>
      </c>
      <c r="L19" s="22">
        <v>153</v>
      </c>
      <c r="M19" s="13">
        <v>16</v>
      </c>
      <c r="N19" s="9">
        <v>4</v>
      </c>
      <c r="O19" s="22">
        <v>226</v>
      </c>
      <c r="P19" s="13">
        <v>12</v>
      </c>
      <c r="Q19" s="9">
        <v>4</v>
      </c>
      <c r="R19" s="33">
        <v>334</v>
      </c>
      <c r="S19" s="23">
        <v>45</v>
      </c>
      <c r="T19" s="9">
        <v>8</v>
      </c>
      <c r="U19" s="22">
        <v>236</v>
      </c>
      <c r="V19" s="13">
        <v>27</v>
      </c>
      <c r="W19" s="9">
        <v>32</v>
      </c>
      <c r="X19" s="33">
        <v>328</v>
      </c>
      <c r="Y19" s="11">
        <v>38</v>
      </c>
      <c r="Z19" s="9">
        <v>32</v>
      </c>
      <c r="AA19" s="30">
        <v>127</v>
      </c>
      <c r="AB19" s="13">
        <v>23</v>
      </c>
      <c r="AC19" s="9">
        <v>64</v>
      </c>
      <c r="AD19" s="30">
        <v>73</v>
      </c>
      <c r="AE19" s="23">
        <v>114</v>
      </c>
      <c r="AF19" s="9">
        <v>128</v>
      </c>
      <c r="AG19" s="30">
        <v>78</v>
      </c>
      <c r="AH19" s="23">
        <v>24</v>
      </c>
      <c r="AI19" s="9">
        <v>128</v>
      </c>
      <c r="AJ19" s="30">
        <v>25</v>
      </c>
      <c r="AK19" s="23">
        <v>37</v>
      </c>
      <c r="AL19" s="9">
        <v>256</v>
      </c>
      <c r="AM19" s="30">
        <v>62</v>
      </c>
      <c r="AN19" s="23">
        <v>12</v>
      </c>
      <c r="AO19" s="9">
        <v>256</v>
      </c>
    </row>
    <row r="20" spans="1:41" x14ac:dyDescent="0.3">
      <c r="A20" s="8" t="s">
        <v>10</v>
      </c>
      <c r="B20" s="8">
        <v>1</v>
      </c>
      <c r="C20" s="16">
        <v>13</v>
      </c>
      <c r="D20" s="8">
        <v>0</v>
      </c>
      <c r="E20" s="9">
        <v>1</v>
      </c>
      <c r="F20" s="17">
        <v>249</v>
      </c>
      <c r="G20" s="8">
        <v>81</v>
      </c>
      <c r="H20" s="9">
        <v>1</v>
      </c>
      <c r="I20" s="34">
        <v>228</v>
      </c>
      <c r="J20" s="8">
        <v>44</v>
      </c>
      <c r="K20" s="9">
        <v>2</v>
      </c>
      <c r="L20" s="17">
        <v>74</v>
      </c>
      <c r="M20" s="8">
        <v>10</v>
      </c>
      <c r="N20" s="9">
        <v>4</v>
      </c>
      <c r="O20" s="17">
        <v>110</v>
      </c>
      <c r="P20" s="8">
        <v>5</v>
      </c>
      <c r="Q20" s="9">
        <v>4</v>
      </c>
      <c r="R20" s="17">
        <v>131</v>
      </c>
      <c r="S20" s="15">
        <v>17</v>
      </c>
      <c r="T20" s="9">
        <v>8</v>
      </c>
      <c r="U20" s="26">
        <v>91</v>
      </c>
      <c r="V20" s="8">
        <v>18</v>
      </c>
      <c r="W20" s="9">
        <v>32</v>
      </c>
      <c r="X20" s="17">
        <v>164</v>
      </c>
      <c r="Y20" s="11">
        <v>19</v>
      </c>
      <c r="Z20" s="9">
        <v>32</v>
      </c>
      <c r="AA20" s="26">
        <v>97</v>
      </c>
      <c r="AB20" s="8">
        <v>21</v>
      </c>
      <c r="AC20" s="9">
        <v>64</v>
      </c>
      <c r="AD20" s="26">
        <v>32</v>
      </c>
      <c r="AE20" s="15">
        <v>16</v>
      </c>
      <c r="AF20" s="9">
        <v>128</v>
      </c>
      <c r="AG20" s="26">
        <v>33</v>
      </c>
      <c r="AH20" s="15">
        <v>8</v>
      </c>
      <c r="AI20" s="9">
        <v>128</v>
      </c>
      <c r="AJ20" s="26">
        <v>9</v>
      </c>
      <c r="AK20" s="15">
        <v>16</v>
      </c>
      <c r="AL20" s="9">
        <v>256</v>
      </c>
      <c r="AM20" s="26">
        <v>12</v>
      </c>
      <c r="AN20" s="15">
        <v>7</v>
      </c>
      <c r="AO20" s="9">
        <v>256</v>
      </c>
    </row>
    <row r="21" spans="1:41" x14ac:dyDescent="0.3">
      <c r="A21" s="11"/>
      <c r="B21" s="11">
        <v>2</v>
      </c>
      <c r="C21" s="18">
        <v>13</v>
      </c>
      <c r="D21" s="8">
        <v>0</v>
      </c>
      <c r="E21" s="9">
        <v>1</v>
      </c>
      <c r="F21" s="19">
        <v>327</v>
      </c>
      <c r="G21" s="11">
        <v>85</v>
      </c>
      <c r="H21" s="9">
        <v>1</v>
      </c>
      <c r="I21" s="32">
        <v>264</v>
      </c>
      <c r="J21" s="11">
        <v>58</v>
      </c>
      <c r="K21" s="9">
        <v>2</v>
      </c>
      <c r="L21" s="19">
        <v>124</v>
      </c>
      <c r="M21" s="11">
        <v>12</v>
      </c>
      <c r="N21" s="9">
        <v>4</v>
      </c>
      <c r="O21" s="19">
        <v>142</v>
      </c>
      <c r="P21" s="11">
        <v>28</v>
      </c>
      <c r="Q21" s="9">
        <v>4</v>
      </c>
      <c r="R21" s="17">
        <v>356</v>
      </c>
      <c r="S21" s="20">
        <v>66</v>
      </c>
      <c r="T21" s="9">
        <v>8</v>
      </c>
      <c r="U21" s="28">
        <v>242</v>
      </c>
      <c r="V21" s="11">
        <v>34</v>
      </c>
      <c r="W21" s="9">
        <v>32</v>
      </c>
      <c r="X21" s="19">
        <v>419</v>
      </c>
      <c r="Y21" s="11">
        <v>69</v>
      </c>
      <c r="Z21" s="9">
        <v>32</v>
      </c>
      <c r="AA21" s="28">
        <v>266</v>
      </c>
      <c r="AB21" s="11">
        <v>40</v>
      </c>
      <c r="AC21" s="9">
        <v>64</v>
      </c>
      <c r="AD21" s="28">
        <v>88</v>
      </c>
      <c r="AE21" s="20">
        <v>27</v>
      </c>
      <c r="AF21" s="9">
        <v>128</v>
      </c>
      <c r="AG21" s="19">
        <v>93</v>
      </c>
      <c r="AH21" s="20">
        <v>25</v>
      </c>
      <c r="AI21" s="9">
        <v>128</v>
      </c>
      <c r="AJ21" s="28">
        <v>22</v>
      </c>
      <c r="AK21" s="20">
        <v>36</v>
      </c>
      <c r="AL21" s="9">
        <v>256</v>
      </c>
      <c r="AM21" s="28">
        <v>54</v>
      </c>
      <c r="AN21" s="20">
        <v>8</v>
      </c>
      <c r="AO21" s="9">
        <v>256</v>
      </c>
    </row>
    <row r="22" spans="1:41" ht="15" thickBot="1" x14ac:dyDescent="0.35">
      <c r="A22" s="13"/>
      <c r="B22" s="13">
        <v>3</v>
      </c>
      <c r="C22" s="21">
        <v>13</v>
      </c>
      <c r="D22" s="8">
        <v>0</v>
      </c>
      <c r="E22" s="9">
        <v>1</v>
      </c>
      <c r="F22" s="22">
        <v>312</v>
      </c>
      <c r="G22" s="13">
        <v>105</v>
      </c>
      <c r="H22" s="9">
        <v>1</v>
      </c>
      <c r="I22" s="32">
        <v>302</v>
      </c>
      <c r="J22" s="13">
        <v>49</v>
      </c>
      <c r="K22" s="9">
        <v>2</v>
      </c>
      <c r="L22" s="22">
        <v>122</v>
      </c>
      <c r="M22" s="13">
        <v>7</v>
      </c>
      <c r="N22" s="9">
        <v>4</v>
      </c>
      <c r="O22" s="22">
        <v>139</v>
      </c>
      <c r="P22" s="13">
        <v>33</v>
      </c>
      <c r="Q22" s="9">
        <v>4</v>
      </c>
      <c r="R22" s="17">
        <v>335</v>
      </c>
      <c r="S22" s="23">
        <v>37</v>
      </c>
      <c r="T22" s="9">
        <v>8</v>
      </c>
      <c r="U22" s="22">
        <v>230</v>
      </c>
      <c r="V22" s="13">
        <v>50</v>
      </c>
      <c r="W22" s="9">
        <v>32</v>
      </c>
      <c r="X22" s="22">
        <v>361</v>
      </c>
      <c r="Y22" s="11">
        <v>80</v>
      </c>
      <c r="Z22" s="9">
        <v>32</v>
      </c>
      <c r="AA22" s="30">
        <v>178</v>
      </c>
      <c r="AB22" s="13">
        <v>46</v>
      </c>
      <c r="AC22" s="9">
        <v>64</v>
      </c>
      <c r="AD22" s="30">
        <v>85</v>
      </c>
      <c r="AE22" s="23">
        <v>27</v>
      </c>
      <c r="AF22" s="9">
        <v>128</v>
      </c>
      <c r="AG22" s="22">
        <v>124</v>
      </c>
      <c r="AH22" s="23">
        <v>34</v>
      </c>
      <c r="AI22" s="9">
        <v>128</v>
      </c>
      <c r="AJ22" s="30">
        <v>46</v>
      </c>
      <c r="AK22" s="23">
        <v>41</v>
      </c>
      <c r="AL22" s="9">
        <v>256</v>
      </c>
      <c r="AM22" s="22">
        <v>102</v>
      </c>
      <c r="AN22" s="23">
        <v>9</v>
      </c>
      <c r="AO22" s="9">
        <v>256</v>
      </c>
    </row>
    <row r="23" spans="1:41" x14ac:dyDescent="0.3">
      <c r="A23" s="8" t="s">
        <v>11</v>
      </c>
      <c r="B23" s="8">
        <v>1</v>
      </c>
      <c r="C23" s="24">
        <v>13</v>
      </c>
      <c r="D23" s="8">
        <v>0</v>
      </c>
      <c r="E23" s="9">
        <v>1</v>
      </c>
      <c r="F23" s="17">
        <v>346</v>
      </c>
      <c r="G23" s="8">
        <v>74</v>
      </c>
      <c r="H23" s="9">
        <v>1</v>
      </c>
      <c r="I23" s="17">
        <v>306</v>
      </c>
      <c r="J23" s="8">
        <v>41</v>
      </c>
      <c r="K23" s="9">
        <v>2</v>
      </c>
      <c r="L23" s="17">
        <v>127</v>
      </c>
      <c r="M23" s="8">
        <v>36</v>
      </c>
      <c r="N23" s="9">
        <v>4</v>
      </c>
      <c r="O23" s="17">
        <v>209</v>
      </c>
      <c r="P23" s="8">
        <v>13</v>
      </c>
      <c r="Q23" s="9">
        <v>4</v>
      </c>
      <c r="R23" s="17">
        <v>485</v>
      </c>
      <c r="S23" s="15">
        <v>41</v>
      </c>
      <c r="T23" s="9">
        <v>8</v>
      </c>
      <c r="U23" s="17">
        <v>212</v>
      </c>
      <c r="V23" s="8">
        <v>62</v>
      </c>
      <c r="W23" s="9">
        <v>32</v>
      </c>
      <c r="X23" s="17">
        <v>352</v>
      </c>
      <c r="Y23" s="11">
        <v>108</v>
      </c>
      <c r="Z23" s="9">
        <v>32</v>
      </c>
      <c r="AA23" s="17">
        <v>229</v>
      </c>
      <c r="AB23" s="8">
        <v>66</v>
      </c>
      <c r="AC23" s="9">
        <v>64</v>
      </c>
      <c r="AD23" s="17">
        <v>127</v>
      </c>
      <c r="AE23" s="15">
        <v>17</v>
      </c>
      <c r="AF23" s="9">
        <v>128</v>
      </c>
      <c r="AG23" s="17">
        <v>126</v>
      </c>
      <c r="AH23" s="15">
        <v>15</v>
      </c>
      <c r="AI23" s="9">
        <v>128</v>
      </c>
      <c r="AJ23" s="17">
        <v>34</v>
      </c>
      <c r="AK23" s="15">
        <v>16</v>
      </c>
      <c r="AL23" s="9">
        <v>256</v>
      </c>
      <c r="AM23" s="17">
        <v>47</v>
      </c>
      <c r="AN23" s="15">
        <v>2</v>
      </c>
      <c r="AO23" s="9">
        <v>256</v>
      </c>
    </row>
    <row r="24" spans="1:41" x14ac:dyDescent="0.3">
      <c r="A24" s="11"/>
      <c r="B24" s="11">
        <v>2</v>
      </c>
      <c r="C24" s="27">
        <v>13</v>
      </c>
      <c r="D24" s="8">
        <v>0</v>
      </c>
      <c r="E24" s="9">
        <v>1</v>
      </c>
      <c r="F24" s="19">
        <v>409</v>
      </c>
      <c r="G24" s="11">
        <v>90</v>
      </c>
      <c r="H24" s="9">
        <v>1</v>
      </c>
      <c r="I24" s="19">
        <v>333</v>
      </c>
      <c r="J24" s="11">
        <v>63</v>
      </c>
      <c r="K24" s="9">
        <v>2</v>
      </c>
      <c r="L24" s="19">
        <v>143</v>
      </c>
      <c r="M24" s="11">
        <v>81</v>
      </c>
      <c r="N24" s="9">
        <v>4</v>
      </c>
      <c r="O24" s="19">
        <v>263</v>
      </c>
      <c r="P24" s="11">
        <v>15</v>
      </c>
      <c r="Q24" s="9">
        <v>4</v>
      </c>
      <c r="R24" s="17">
        <v>384</v>
      </c>
      <c r="S24" s="20">
        <v>28</v>
      </c>
      <c r="T24" s="9">
        <v>8</v>
      </c>
      <c r="U24" s="19">
        <v>209</v>
      </c>
      <c r="V24" s="11">
        <v>27</v>
      </c>
      <c r="W24" s="9">
        <v>32</v>
      </c>
      <c r="X24" s="19">
        <v>372</v>
      </c>
      <c r="Y24" s="11">
        <v>80</v>
      </c>
      <c r="Z24" s="9">
        <v>32</v>
      </c>
      <c r="AA24" s="19">
        <v>206</v>
      </c>
      <c r="AB24" s="11">
        <v>61</v>
      </c>
      <c r="AC24" s="9">
        <v>64</v>
      </c>
      <c r="AD24" s="19">
        <v>117</v>
      </c>
      <c r="AE24" s="20">
        <v>14</v>
      </c>
      <c r="AF24" s="9">
        <v>128</v>
      </c>
      <c r="AG24" s="19">
        <v>104</v>
      </c>
      <c r="AH24" s="20">
        <v>20</v>
      </c>
      <c r="AI24" s="9">
        <v>128</v>
      </c>
      <c r="AJ24" s="19">
        <v>29</v>
      </c>
      <c r="AK24" s="20">
        <v>13</v>
      </c>
      <c r="AL24" s="9">
        <v>256</v>
      </c>
      <c r="AM24" s="19">
        <v>33</v>
      </c>
      <c r="AN24" s="20">
        <v>5</v>
      </c>
      <c r="AO24" s="9">
        <v>256</v>
      </c>
    </row>
    <row r="25" spans="1:41" ht="15" thickBot="1" x14ac:dyDescent="0.35">
      <c r="A25" s="13"/>
      <c r="B25" s="13">
        <v>3</v>
      </c>
      <c r="C25" s="29">
        <v>14</v>
      </c>
      <c r="D25" s="8">
        <v>0</v>
      </c>
      <c r="E25" s="9">
        <v>1</v>
      </c>
      <c r="F25" s="22">
        <v>414</v>
      </c>
      <c r="G25" s="13">
        <v>106</v>
      </c>
      <c r="H25" s="9">
        <v>1</v>
      </c>
      <c r="I25" s="22">
        <v>373</v>
      </c>
      <c r="J25" s="13">
        <v>36</v>
      </c>
      <c r="K25" s="9">
        <v>2</v>
      </c>
      <c r="L25" s="22">
        <v>155</v>
      </c>
      <c r="M25" s="13">
        <v>67</v>
      </c>
      <c r="N25" s="9">
        <v>4</v>
      </c>
      <c r="O25" s="22">
        <v>272</v>
      </c>
      <c r="P25" s="13">
        <v>9</v>
      </c>
      <c r="Q25" s="9">
        <v>4</v>
      </c>
      <c r="R25" s="17">
        <v>533</v>
      </c>
      <c r="S25" s="23">
        <v>28</v>
      </c>
      <c r="T25" s="9">
        <v>8</v>
      </c>
      <c r="U25" s="22">
        <v>234</v>
      </c>
      <c r="V25" s="13">
        <v>68</v>
      </c>
      <c r="W25" s="9">
        <v>32</v>
      </c>
      <c r="X25" s="22">
        <v>520</v>
      </c>
      <c r="Y25" s="11">
        <v>56</v>
      </c>
      <c r="Z25" s="9">
        <v>32</v>
      </c>
      <c r="AA25" s="22">
        <v>302</v>
      </c>
      <c r="AB25" s="13">
        <v>23</v>
      </c>
      <c r="AC25" s="9">
        <v>64</v>
      </c>
      <c r="AD25" s="22">
        <v>124</v>
      </c>
      <c r="AE25" s="23">
        <v>9</v>
      </c>
      <c r="AF25" s="9">
        <v>128</v>
      </c>
      <c r="AG25" s="22">
        <v>142</v>
      </c>
      <c r="AH25" s="23">
        <v>20</v>
      </c>
      <c r="AI25" s="9">
        <v>128</v>
      </c>
      <c r="AJ25" s="22">
        <v>60</v>
      </c>
      <c r="AK25" s="23">
        <v>15</v>
      </c>
      <c r="AL25" s="9">
        <v>256</v>
      </c>
      <c r="AM25" s="22">
        <v>63</v>
      </c>
      <c r="AN25" s="23">
        <v>1</v>
      </c>
      <c r="AO25" s="9">
        <v>256</v>
      </c>
    </row>
    <row r="26" spans="1:41" x14ac:dyDescent="0.3">
      <c r="A26" s="8" t="s">
        <v>12</v>
      </c>
      <c r="B26" s="8">
        <v>1</v>
      </c>
      <c r="C26" s="24">
        <v>13</v>
      </c>
      <c r="D26" s="8">
        <v>0</v>
      </c>
      <c r="E26" s="9">
        <v>1</v>
      </c>
      <c r="F26" s="17">
        <v>316</v>
      </c>
      <c r="G26" s="8">
        <v>80</v>
      </c>
      <c r="H26" s="9">
        <v>1</v>
      </c>
      <c r="I26" s="17">
        <v>282</v>
      </c>
      <c r="J26" s="8">
        <v>56</v>
      </c>
      <c r="K26" s="9">
        <v>2</v>
      </c>
      <c r="L26" s="17">
        <v>116</v>
      </c>
      <c r="M26" s="8">
        <v>11</v>
      </c>
      <c r="N26" s="9">
        <v>4</v>
      </c>
      <c r="O26" s="17">
        <v>163</v>
      </c>
      <c r="P26" s="8">
        <v>10</v>
      </c>
      <c r="Q26" s="9">
        <v>4</v>
      </c>
      <c r="R26" s="17">
        <v>132</v>
      </c>
      <c r="S26" s="15">
        <v>18</v>
      </c>
      <c r="T26" s="9">
        <v>8</v>
      </c>
      <c r="U26" s="17">
        <v>118</v>
      </c>
      <c r="V26" s="8">
        <v>24</v>
      </c>
      <c r="W26" s="9">
        <v>32</v>
      </c>
      <c r="X26" s="17">
        <v>241</v>
      </c>
      <c r="Y26" s="11">
        <v>30</v>
      </c>
      <c r="Z26" s="9">
        <v>32</v>
      </c>
      <c r="AA26" s="26">
        <v>166</v>
      </c>
      <c r="AB26" s="8">
        <v>16</v>
      </c>
      <c r="AC26" s="9">
        <v>64</v>
      </c>
      <c r="AD26" s="26">
        <v>80</v>
      </c>
      <c r="AE26" s="15">
        <v>14</v>
      </c>
      <c r="AF26" s="9">
        <v>128</v>
      </c>
      <c r="AG26" s="26">
        <v>113</v>
      </c>
      <c r="AH26" s="15">
        <v>17</v>
      </c>
      <c r="AI26" s="9">
        <v>128</v>
      </c>
      <c r="AJ26" s="26">
        <v>73</v>
      </c>
      <c r="AK26" s="15">
        <v>14</v>
      </c>
      <c r="AL26" s="9">
        <v>256</v>
      </c>
      <c r="AM26" s="17">
        <v>150</v>
      </c>
      <c r="AN26" s="15">
        <v>9</v>
      </c>
      <c r="AO26" s="9">
        <v>256</v>
      </c>
    </row>
    <row r="27" spans="1:41" x14ac:dyDescent="0.3">
      <c r="A27" s="11"/>
      <c r="B27" s="11">
        <v>2</v>
      </c>
      <c r="C27" s="27">
        <v>14</v>
      </c>
      <c r="D27" s="8">
        <v>0</v>
      </c>
      <c r="E27" s="9">
        <v>1</v>
      </c>
      <c r="F27" s="19">
        <v>388</v>
      </c>
      <c r="G27" s="11">
        <v>83</v>
      </c>
      <c r="H27" s="9">
        <v>1</v>
      </c>
      <c r="I27" s="19">
        <v>321</v>
      </c>
      <c r="J27" s="11">
        <v>47</v>
      </c>
      <c r="K27" s="9">
        <v>2</v>
      </c>
      <c r="L27" s="19">
        <v>216</v>
      </c>
      <c r="M27" s="11">
        <v>14</v>
      </c>
      <c r="N27" s="9">
        <v>4</v>
      </c>
      <c r="O27" s="19">
        <v>224</v>
      </c>
      <c r="P27" s="11">
        <v>13</v>
      </c>
      <c r="Q27" s="9">
        <v>4</v>
      </c>
      <c r="R27" s="17">
        <v>317</v>
      </c>
      <c r="S27" s="20">
        <v>109</v>
      </c>
      <c r="T27" s="9">
        <v>8</v>
      </c>
      <c r="U27" s="19">
        <v>326</v>
      </c>
      <c r="V27" s="11">
        <v>43</v>
      </c>
      <c r="W27" s="9">
        <v>32</v>
      </c>
      <c r="X27" s="28">
        <v>410</v>
      </c>
      <c r="Y27" s="11">
        <v>65</v>
      </c>
      <c r="Z27" s="9">
        <v>32</v>
      </c>
      <c r="AA27" s="19">
        <v>292</v>
      </c>
      <c r="AB27" s="11">
        <v>33</v>
      </c>
      <c r="AC27" s="9">
        <v>64</v>
      </c>
      <c r="AD27" s="28">
        <v>121</v>
      </c>
      <c r="AE27" s="20">
        <v>21</v>
      </c>
      <c r="AF27" s="9">
        <v>128</v>
      </c>
      <c r="AG27" s="28">
        <v>150</v>
      </c>
      <c r="AH27" s="20">
        <v>34</v>
      </c>
      <c r="AI27" s="9">
        <v>128</v>
      </c>
      <c r="AJ27" s="19">
        <v>37</v>
      </c>
      <c r="AK27" s="20">
        <v>43</v>
      </c>
      <c r="AL27" s="9">
        <v>256</v>
      </c>
      <c r="AM27" s="19">
        <v>111</v>
      </c>
      <c r="AN27" s="20">
        <v>10</v>
      </c>
      <c r="AO27" s="9">
        <v>256</v>
      </c>
    </row>
    <row r="28" spans="1:41" ht="15" thickBot="1" x14ac:dyDescent="0.35">
      <c r="A28" s="11"/>
      <c r="B28" s="11">
        <v>3</v>
      </c>
      <c r="C28" s="27">
        <v>13</v>
      </c>
      <c r="D28" s="8">
        <v>0</v>
      </c>
      <c r="E28" s="9">
        <v>1</v>
      </c>
      <c r="F28" s="19">
        <v>356</v>
      </c>
      <c r="G28" s="11">
        <v>104</v>
      </c>
      <c r="H28" s="9">
        <v>1</v>
      </c>
      <c r="I28" s="19">
        <v>306</v>
      </c>
      <c r="J28" s="13">
        <v>99</v>
      </c>
      <c r="K28" s="9">
        <v>2</v>
      </c>
      <c r="L28" s="19">
        <v>172</v>
      </c>
      <c r="M28" s="11">
        <v>20</v>
      </c>
      <c r="N28" s="9">
        <v>4</v>
      </c>
      <c r="O28" s="19">
        <v>296</v>
      </c>
      <c r="P28" s="11">
        <v>12</v>
      </c>
      <c r="Q28" s="9">
        <v>4</v>
      </c>
      <c r="R28" s="17">
        <v>493</v>
      </c>
      <c r="S28" s="20">
        <v>39</v>
      </c>
      <c r="T28" s="9">
        <v>8</v>
      </c>
      <c r="U28" s="35">
        <v>330</v>
      </c>
      <c r="V28" s="11">
        <v>52</v>
      </c>
      <c r="W28" s="9">
        <v>32</v>
      </c>
      <c r="X28" s="19">
        <v>572</v>
      </c>
      <c r="Y28" s="11">
        <v>75</v>
      </c>
      <c r="Z28" s="9">
        <v>32</v>
      </c>
      <c r="AA28" s="19">
        <v>158</v>
      </c>
      <c r="AB28" s="11">
        <v>67</v>
      </c>
      <c r="AC28" s="9">
        <v>64</v>
      </c>
      <c r="AD28" s="28">
        <v>45</v>
      </c>
      <c r="AE28" s="20">
        <v>28</v>
      </c>
      <c r="AF28" s="9">
        <v>128</v>
      </c>
      <c r="AG28" s="28">
        <v>90</v>
      </c>
      <c r="AH28" s="20">
        <v>32</v>
      </c>
      <c r="AI28" s="9">
        <v>128</v>
      </c>
      <c r="AJ28" s="19">
        <v>40</v>
      </c>
      <c r="AK28" s="20">
        <v>17</v>
      </c>
      <c r="AL28" s="9">
        <v>256</v>
      </c>
      <c r="AM28" s="28">
        <v>41</v>
      </c>
      <c r="AN28" s="20">
        <v>22</v>
      </c>
      <c r="AO28" s="9">
        <v>256</v>
      </c>
    </row>
  </sheetData>
  <mergeCells count="15">
    <mergeCell ref="A1:B4"/>
    <mergeCell ref="C1:AI1"/>
    <mergeCell ref="C2:E2"/>
    <mergeCell ref="F2:H2"/>
    <mergeCell ref="I2:K2"/>
    <mergeCell ref="L2:N2"/>
    <mergeCell ref="O2:Q2"/>
    <mergeCell ref="R2:T2"/>
    <mergeCell ref="U2:W2"/>
    <mergeCell ref="X2:Z2"/>
    <mergeCell ref="AA2:AC2"/>
    <mergeCell ref="AD2:AF2"/>
    <mergeCell ref="AG2:AI2"/>
    <mergeCell ref="AJ2:AL2"/>
    <mergeCell ref="AM2:A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LC20</vt:lpstr>
      <vt:lpstr>LC5</vt:lpstr>
      <vt:lpstr>Blad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yson Sofie</dc:creator>
  <cp:lastModifiedBy>Moyson Sofie</cp:lastModifiedBy>
  <dcterms:created xsi:type="dcterms:W3CDTF">2019-05-10T18:59:52Z</dcterms:created>
  <dcterms:modified xsi:type="dcterms:W3CDTF">2019-05-10T20:54:11Z</dcterms:modified>
</cp:coreProperties>
</file>